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nas7.uni-koeln.de\CECAD-AG-Kononenko\Tutas et al., 2023\source data\"/>
    </mc:Choice>
  </mc:AlternateContent>
  <bookViews>
    <workbookView xWindow="0" yWindow="0" windowWidth="28800" windowHeight="12345" activeTab="3"/>
  </bookViews>
  <sheets>
    <sheet name="c" sheetId="1" r:id="rId1"/>
    <sheet name="e" sheetId="2" r:id="rId2"/>
    <sheet name="g" sheetId="3" r:id="rId3"/>
    <sheet name="i" sheetId="4" r:id="rId4"/>
    <sheet name="k" sheetId="5" r:id="rId5"/>
    <sheet name="m" sheetId="6" r:id="rId6"/>
    <sheet name="p" sheetId="8" r:id="rId7"/>
    <sheet name="r" sheetId="7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F14" i="7" l="1"/>
  <c r="BF9" i="7"/>
  <c r="BF10" i="7"/>
  <c r="BF11" i="7"/>
  <c r="BF12" i="7"/>
  <c r="G35" i="4" l="1"/>
  <c r="G34" i="4"/>
  <c r="G29" i="4"/>
  <c r="G28" i="4"/>
  <c r="G22" i="4"/>
  <c r="G21" i="4"/>
  <c r="G15" i="4"/>
  <c r="G14" i="4"/>
  <c r="G10" i="4"/>
  <c r="G9" i="4"/>
  <c r="H33" i="6" l="1"/>
  <c r="E33" i="6"/>
  <c r="H32" i="6"/>
  <c r="E32" i="6"/>
  <c r="H31" i="6"/>
  <c r="E31" i="6"/>
  <c r="H30" i="6"/>
  <c r="E30" i="6"/>
  <c r="H29" i="6"/>
  <c r="H34" i="6" s="1"/>
  <c r="E29" i="6"/>
  <c r="E34" i="6" s="1"/>
  <c r="E35" i="6" s="1"/>
  <c r="H23" i="6"/>
  <c r="E23" i="6"/>
  <c r="H22" i="6"/>
  <c r="E22" i="6"/>
  <c r="H21" i="6"/>
  <c r="E21" i="6"/>
  <c r="H20" i="6"/>
  <c r="E20" i="6"/>
  <c r="E24" i="6" s="1"/>
  <c r="E25" i="6" s="1"/>
  <c r="H19" i="6"/>
  <c r="H24" i="6" s="1"/>
  <c r="E19" i="6"/>
  <c r="E14" i="6"/>
  <c r="H12" i="6"/>
  <c r="H11" i="6"/>
  <c r="E11" i="6"/>
  <c r="H10" i="6"/>
  <c r="E10" i="6"/>
  <c r="H9" i="6"/>
  <c r="E9" i="6"/>
  <c r="H8" i="6"/>
  <c r="H14" i="6" s="1"/>
  <c r="E8" i="6"/>
  <c r="E15" i="6" l="1"/>
  <c r="B18" i="2" l="1"/>
  <c r="C16" i="2"/>
  <c r="B16" i="2"/>
  <c r="C14" i="2"/>
  <c r="C15" i="2"/>
  <c r="B15" i="2"/>
  <c r="B14" i="2"/>
  <c r="AC94" i="1"/>
  <c r="Z94" i="1"/>
  <c r="W94" i="1"/>
  <c r="T94" i="1"/>
  <c r="P94" i="1"/>
  <c r="M94" i="1"/>
  <c r="J94" i="1"/>
  <c r="G94" i="1"/>
  <c r="B22" i="1"/>
  <c r="C20" i="1"/>
  <c r="C19" i="1"/>
  <c r="B20" i="1"/>
  <c r="C18" i="1"/>
  <c r="B19" i="1"/>
  <c r="B18" i="1"/>
</calcChain>
</file>

<file path=xl/sharedStrings.xml><?xml version="1.0" encoding="utf-8"?>
<sst xmlns="http://schemas.openxmlformats.org/spreadsheetml/2006/main" count="688" uniqueCount="262">
  <si>
    <t xml:space="preserve">Fig.5 c </t>
  </si>
  <si>
    <t>GLUT2 mean grey value in Purkinje cell soma of WT animals</t>
  </si>
  <si>
    <t>same values as in source data for Fig.4n</t>
  </si>
  <si>
    <t>summary</t>
  </si>
  <si>
    <t>1 month</t>
  </si>
  <si>
    <t>WT</t>
  </si>
  <si>
    <t>3 months</t>
  </si>
  <si>
    <t>average</t>
  </si>
  <si>
    <t>SD</t>
  </si>
  <si>
    <t>SEM</t>
  </si>
  <si>
    <t>N</t>
  </si>
  <si>
    <t>p-val.</t>
  </si>
  <si>
    <t>Two-tailed unpaired T-test</t>
  </si>
  <si>
    <t>*</t>
  </si>
  <si>
    <t>BKC WT 425</t>
  </si>
  <si>
    <t>cell</t>
  </si>
  <si>
    <t>MGV</t>
  </si>
  <si>
    <t>BKC WT 496</t>
  </si>
  <si>
    <t>BKC WT 754</t>
  </si>
  <si>
    <t>BKC WT 947</t>
  </si>
  <si>
    <t>BKC WT 271</t>
  </si>
  <si>
    <t>BKC WT 62</t>
  </si>
  <si>
    <t>BKC WT 173</t>
  </si>
  <si>
    <t>BKC WT 893</t>
  </si>
  <si>
    <t>Fig.5  e</t>
  </si>
  <si>
    <t>source data</t>
  </si>
  <si>
    <t>LC3 density (#/µm²) in WT Purkinje cell soma</t>
  </si>
  <si>
    <t>p-val T-test</t>
  </si>
  <si>
    <t>two-tailed unpaired T-Test</t>
  </si>
  <si>
    <t>BKC WT 939</t>
  </si>
  <si>
    <t>BKC WT 1032</t>
  </si>
  <si>
    <t>BKC WT 1037</t>
  </si>
  <si>
    <t>area</t>
  </si>
  <si>
    <t># LC3B puncta</t>
  </si>
  <si>
    <t>normalized</t>
  </si>
  <si>
    <t>image 5</t>
  </si>
  <si>
    <t>image 6</t>
  </si>
  <si>
    <t>image 4</t>
  </si>
  <si>
    <t>image 3</t>
  </si>
  <si>
    <t>image 2</t>
  </si>
  <si>
    <t>image 1</t>
  </si>
  <si>
    <t>BKC WT 975</t>
  </si>
  <si>
    <t>BKC WT 980</t>
  </si>
  <si>
    <t>**</t>
  </si>
  <si>
    <t>Fig. 5 g</t>
  </si>
  <si>
    <t>GLUT2 levels in WT cerebellar acute slices ctreated with vehicle (DMSO) or chloroquine (CQ)</t>
  </si>
  <si>
    <t>b-actin</t>
  </si>
  <si>
    <t>GLUT2</t>
  </si>
  <si>
    <t>Plot data</t>
  </si>
  <si>
    <t xml:space="preserve">Plot data </t>
  </si>
  <si>
    <t>in %</t>
  </si>
  <si>
    <t>Cb</t>
  </si>
  <si>
    <t>cntr</t>
  </si>
  <si>
    <t>CQ</t>
  </si>
  <si>
    <t>Cx</t>
  </si>
  <si>
    <t>ACSF</t>
  </si>
  <si>
    <t>BEQ 1336</t>
  </si>
  <si>
    <t>a-tubulin</t>
  </si>
  <si>
    <t>am 1312/13</t>
  </si>
  <si>
    <t>am 1314/15</t>
  </si>
  <si>
    <t>am15187</t>
  </si>
  <si>
    <t>Cb control</t>
  </si>
  <si>
    <t>Cb CQ</t>
  </si>
  <si>
    <t>am15149</t>
  </si>
  <si>
    <t>ATW407</t>
  </si>
  <si>
    <t>Holm-Šídák's multiple comparisons test</t>
  </si>
  <si>
    <t>Predicted (LS) mean diff.</t>
  </si>
  <si>
    <t>Below threshold?</t>
  </si>
  <si>
    <t>Summary</t>
  </si>
  <si>
    <t>Adjusted P Value</t>
  </si>
  <si>
    <t>Vehicle - CQ</t>
  </si>
  <si>
    <t>Cerebellum</t>
  </si>
  <si>
    <t>Yes</t>
  </si>
  <si>
    <t>Cortex</t>
  </si>
  <si>
    <t>No</t>
  </si>
  <si>
    <t>ns</t>
  </si>
  <si>
    <t>GLUT2 levels in WT cerebellar acute slices incbated in control medium or starvation medium (ACSF)</t>
  </si>
  <si>
    <t>Bl6</t>
  </si>
  <si>
    <t>BEQ 16459</t>
  </si>
  <si>
    <t>Fig.5 k</t>
  </si>
  <si>
    <t>% of LC3 and GLUT2 overlap in WT  Purkinje cells at the age of 3 months</t>
  </si>
  <si>
    <t>Soma (PC layer)</t>
  </si>
  <si>
    <t>mgv</t>
  </si>
  <si>
    <t>Dendrites (MCL)</t>
  </si>
  <si>
    <t>BEQ 87 WT 12w 63x Cb.lif - Series001_Processed001:LC3:c:3/4 - Series001_Processed001</t>
  </si>
  <si>
    <t>BEQ 87 WT 12w 63x Cb.lif - Series005_Processed001:0003-0137-0138:c:3/4 - Series005_Processed001</t>
  </si>
  <si>
    <t>BEQ 87 WT 12w 63x Cb.lif - Series001_Processed001:Overlap:c:3/4 - Series001_Processed001</t>
  </si>
  <si>
    <t>BEQ 87 WT 12w 63x Cb.lif - Series005_Processed001:0003-0122-0139:c:3/4 - Series005_Processed001</t>
  </si>
  <si>
    <t>BEQ 87 WT 12w 63x Cb.lif - Series002_Processed001:0003-0308-0128:c:3/4 - Series002_Processed001</t>
  </si>
  <si>
    <t>BEQ 87 WT 12w 63x Cb.lif - Series004_Processed001:0003-0133-0122:c:3/4 - Series004_Processed001</t>
  </si>
  <si>
    <t>BEQ 87 WT 12w 63x Cb.lif - Series002_Processed001:0003-0306-0119:c:3/4 - Series002_Processed001</t>
  </si>
  <si>
    <t>BEQ 87 WT 12w 63x Cb.lif - Series004_Processed001:0003-0136-0119:c:3/4 - Series004_Processed001</t>
  </si>
  <si>
    <t>BEQ 87 WT 12w 63x Cb.lif - Series003_Processed001:0003-0115-0361:c:3/4 - Series003_Processed001</t>
  </si>
  <si>
    <t>BEQ 87 WT 12w 63x Cb.lif - Series003_Processed001:0003-0143-0138:c:3/4 - Series003_Processed001</t>
  </si>
  <si>
    <t>BEQ 87 WT 12w 63x Cb.lif - Series003_Processed001:0003-0133-0382:c:3/4 - Series003_Processed001</t>
  </si>
  <si>
    <t>BEQ 87 WT 12w 63x Cb.lif - Series003_Processed001:0003-0139-0131:c:3/4 - Series003_Processed001</t>
  </si>
  <si>
    <t>BEQ 87 WT 12w 63x Cb.lif - Series005_Processed001:0003-0409-0132:c:3/4 - Series005_Processed001</t>
  </si>
  <si>
    <t>BEQ 87 WT 12w 63x Cb.lif - Series002_Processed001:0003-0173-0165:c:3/4 - Series002_Processed001</t>
  </si>
  <si>
    <t>BEQ 87 WT 12w 63x Cb.lif - Series005_Processed001:0003-0408-0131:c:3/4 - Series005_Processed001</t>
  </si>
  <si>
    <t>BEQ 87 WT 12w 63x Cb.lif - Series002_Processed001:0002-0165-0236:c:3/4 - Series002_Processed001</t>
  </si>
  <si>
    <t>BEQ 87 WT 12w 63x Cb.lif - Series004_Processed001:0003-0470-0168:c:3/4 - Series004_Processed001</t>
  </si>
  <si>
    <t>BEQ 87 WT 12w 63x Cb.lif - Series001_Processed001:0003-0195-0178:c:3/4 - Series001_Processed001</t>
  </si>
  <si>
    <t>BEQ 87 WT 12w 63x Cb.lif - Series004_Processed001:0003-0470-0147:c:3/4 - Series004_Processed001</t>
  </si>
  <si>
    <t>BEQ 87 WT 12w 63x Cb.lif - Series001_Processed001:0003-0194-0174:c:3/4 - Series001_Processed001</t>
  </si>
  <si>
    <t>BEQ 323 WT 12w 63x Cb.lif - Series006_Processed001:0003-0123-0369:c:3/4 - Series006_Processed001</t>
  </si>
  <si>
    <t>BEQ 323 WT 12w 63x Cb.lif - Series006_Processed001-1:0003-0173-0177:c:3/4 - Series006_Processed001</t>
  </si>
  <si>
    <t>BEQ 323 WT 12w 63x Cb.lif - Series006_Processed001:0003-0117-0390:c:3/4 - Series006_Processed001</t>
  </si>
  <si>
    <t>BEQ 323 WT 12w 63x Cb.lif - Series006_Processed001-1:0003-0179-0177:c:3/4 - Series006_Processed001</t>
  </si>
  <si>
    <t>BEQ 323 WT 12w 63x Cb.lif - Series005_Processed001:0003-0127-0462:c:3/4 - Series005_Processed001</t>
  </si>
  <si>
    <t>BEQ 323 WT 12w 63x Cb.lif - Series005_Processed001-1:0003-0170-0179:c:3/4 - Series005_Processed001</t>
  </si>
  <si>
    <t>BEQ 323 WT 12w 63x Cb.lif - Series005_Processed001:0003-0119-0466:c:3/4 - Series005_Processed001</t>
  </si>
  <si>
    <t>BEQ 323 WT 12w 63x Cb.lif - Series005_Processed001-1:0003-0101-0147:c:3/4 - Series005_Processed001</t>
  </si>
  <si>
    <t>BEQ 323 WT 12w 63x Cb.lif - Series003_Processed001:0003-0147-0400:c:3/4 - Series003_Processed001</t>
  </si>
  <si>
    <t>BEQ 323 WT 12w 63x Cb.lif - Series003_Processed001-1:0003-0165-0151:c:3/4 - Series003_Processed001</t>
  </si>
  <si>
    <t>BEQ 323 WT 12w 63x Cb.lif - Series003_Processed001:0003-0134-0388:c:3/4 - Series003_Processed001</t>
  </si>
  <si>
    <t>BEQ 323 WT 12w 63x Cb.lif - Series003_Processed001-1:0003-0166-0149:c:3/4 - Series003_Processed001</t>
  </si>
  <si>
    <t>BEQ 323 WT 12w 63x Cb.lif - Series002_Processed001:0003-0141-0428:c:3/4 - Series002_Processed001</t>
  </si>
  <si>
    <t>BEQ 323 WT 12w 63x Cb.lif - Series002_Processed001-1:0003-0182-0175:c:3/4 - Series002_Processed001</t>
  </si>
  <si>
    <t>BEQ 323 WT 12w 63x Cb.lif - Series002_Processed001:0003-0146-0424:c:3/4 - Series002_Processed001</t>
  </si>
  <si>
    <t>BEQ 323 WT 12w 63x Cb.lif - Series002_Processed001-1:0003-0177-0175:c:3/4 - Series002_Processed001</t>
  </si>
  <si>
    <t>BEQ 323 WT 12w 63x Cb.lif - Series001_Processed001:0003-0126-0427:c:3/4 - Series001_Processed001</t>
  </si>
  <si>
    <t>BEQ 323 WT 12w 63x Cb.lif - Series001_Processed001-1:0003-0188-0167:c:3/4 - Series001_Processed001</t>
  </si>
  <si>
    <t>BEQ 323 WT 12w 63x Cb.lif - Series001_Processed001:0003-0069-0394:c:3/4 - Series001_Processed001</t>
  </si>
  <si>
    <t>BEQ 323 WT 12w 63x Cb.lif - Series001_Processed001-1:0003-0176-0162:c:3/4 - Series001_Processed001</t>
  </si>
  <si>
    <t>BEQ 677 WT 12w 63x Cb.lif - Series004_Processed002:0003-0139-0403:c:3/4 - Series004_Processed002</t>
  </si>
  <si>
    <t>BEQ 677 WT 12w 63x Cb.lif - Series004_Processed002-1:0003-0191-0194:c:3/4 - Series004_Processed002</t>
  </si>
  <si>
    <t>BEQ 677 WT 12w 63x Cb.lif - Series004_Processed002:0003-0135-0402:c:3/4 - Series004_Processed002</t>
  </si>
  <si>
    <t>BEQ 677 WT 12w 63x Cb.lif - Series004_Processed002-1:0003-0195-0173:c:3/4 - Series004_Processed002</t>
  </si>
  <si>
    <t>BEQ 677 WT 12w 63x Cb.lif - Series004_Processed001:0003-0137-0396:c:3/4 - Series004_Processed001</t>
  </si>
  <si>
    <t>BEQ 677 WT 12w 63x Cb.lif - Series004_Processed001-1:0003-0201-0185:c:3/4 - Series004_Processed001</t>
  </si>
  <si>
    <t>BEQ 677 WT 12w 63x Cb.lif - Series004_Processed001:0003-0137-0390:c:3/4 - Series004_Processed001</t>
  </si>
  <si>
    <t>BEQ 677 WT 12w 63x Cb.lif - Series004_Processed001-1:0003-0203-0185:c:3/4 - Series004_Processed001</t>
  </si>
  <si>
    <t>BEQ 677 WT 12w 63x Cb.lif - Series003_Processed001:0003-0137-0396:c:3/4 - Series004_Processed001</t>
  </si>
  <si>
    <t>BEQ 677 WT 12w 63x Cb.lif - Series003_Processed001-1:0003-0159-0154:c:3/4 - Series003_Processed001</t>
  </si>
  <si>
    <t>BEQ 677 WT 12w 63x Cb.lif - Series003_Processed001:0003-0137-0390:c:3/4 - Series004_Processed001</t>
  </si>
  <si>
    <t>BEQ 677 WT 12w 63x Cb.lif - Series003_Processed001-1:0003-0155-0155:c:3/4 - Series003_Processed001</t>
  </si>
  <si>
    <t>BEQ 677 WT 12w 63x Cb.lif - Series002_Processed001:0003-0107-0425:c:3/4 - Series002_Processed001</t>
  </si>
  <si>
    <t>BEQ 677 WT 12w 63x Cb.lif - Series002_Processed001-1:0003-0184-0172:c:3/4 - Series002_Processed001</t>
  </si>
  <si>
    <t>BEQ 677 WT 12w 63x Cb.lif - Series002_Processed001:0003-0090-0430:c:3/4 - Series002_Processed001</t>
  </si>
  <si>
    <t>BEQ 677 WT 12w 63x Cb.lif - Series002_Processed001-1:0003-0187-0174:c:3/4 - Series002_Processed001</t>
  </si>
  <si>
    <t>BEQ 677 WT 12w 63x Cb.lif - Series001_Processed001:0003-0124-0446:c:3/4 - Series001_Processed001</t>
  </si>
  <si>
    <t>BEQ 677 WT 12w 63x Cb.lif - Series001_Processed001-1:0003-0150-0145:c:3/4 - Series001_Processed001</t>
  </si>
  <si>
    <t>BEQ 677 WT 12w 63x Cb.lif - Series001_Processed001:0003-0134-0474:c:3/4 - Series001_Processed001</t>
  </si>
  <si>
    <t>BEQ 677 WT 12w 63x Cb.lif - Series001_Processed001-1:0003-0151-0143:c:3/4 - Series001_Processed001</t>
  </si>
  <si>
    <t>performed with AMIRA</t>
  </si>
  <si>
    <t>soma</t>
  </si>
  <si>
    <t xml:space="preserve">dendrites </t>
  </si>
  <si>
    <t>Fig.5 m</t>
  </si>
  <si>
    <t>KO84</t>
  </si>
  <si>
    <t>WT87</t>
  </si>
  <si>
    <t>voxels</t>
  </si>
  <si>
    <t>density</t>
  </si>
  <si>
    <t>each image&gt;3 cells</t>
  </si>
  <si>
    <t>mean</t>
  </si>
  <si>
    <t>K674</t>
  </si>
  <si>
    <t>WT323</t>
  </si>
  <si>
    <t>K675</t>
  </si>
  <si>
    <t>WT677</t>
  </si>
  <si>
    <t>ATG5 cKO</t>
  </si>
  <si>
    <t>****</t>
  </si>
  <si>
    <t>image</t>
  </si>
  <si>
    <t>BEQ KO 1329 + mDLX-EGFP</t>
  </si>
  <si>
    <t>BEQ 1391 WT + mDLX-ATG5 -EGFP</t>
  </si>
  <si>
    <t>BEQ 1383 KO + mDLX-ATG5-EGFP</t>
  </si>
  <si>
    <t>BEQ 1387 WT + mDLX-EGFP</t>
  </si>
  <si>
    <t>BEQ 1430 KO + mDLX-EGFP</t>
  </si>
  <si>
    <t>BEQ 1429 KO + mDLX-EGFP</t>
  </si>
  <si>
    <t>BEQ 1458 WT + mDLX-EGFP</t>
  </si>
  <si>
    <t>BEQ 1463 WT + mDLX-EGFP</t>
  </si>
  <si>
    <t>BEQ 1454 WT + ATG5 mDLX-EGFP</t>
  </si>
  <si>
    <t>BEQ KO 1329 + ATG5 mDLX-EGFP</t>
  </si>
  <si>
    <t>EGFP</t>
  </si>
  <si>
    <t>normalized values</t>
  </si>
  <si>
    <t>EGFP:WT vs. EGFP:ATG5 cKO</t>
  </si>
  <si>
    <t>EGFP:WT vs. ATG5-EGFP:WT</t>
  </si>
  <si>
    <t>EGFP:WT vs. ATG5-EGFP:ATG5 cKO</t>
  </si>
  <si>
    <t>EGFP:ATG5 cKO vs. ATG5-EGFP:WT</t>
  </si>
  <si>
    <t>&lt;0.0001</t>
  </si>
  <si>
    <t>EGFP:ATG5 cKO vs. ATG5-EGFP:ATG5 cKO</t>
  </si>
  <si>
    <t>ATG5-EGFP:WT vs. ATG5-EGFP:ATG5 cKO</t>
  </si>
  <si>
    <t>DMSO</t>
  </si>
  <si>
    <t>GLU2</t>
  </si>
  <si>
    <t>Norm</t>
  </si>
  <si>
    <t>Raw plot data</t>
  </si>
  <si>
    <t>am 15314</t>
  </si>
  <si>
    <t>AM 16459</t>
  </si>
  <si>
    <t>am 15313</t>
  </si>
  <si>
    <t>Cb 30 mM</t>
  </si>
  <si>
    <t>Vehicle</t>
  </si>
  <si>
    <t>Two-way ANOVA</t>
  </si>
  <si>
    <t>control media</t>
  </si>
  <si>
    <t>Number of values</t>
  </si>
  <si>
    <t>Mean</t>
  </si>
  <si>
    <t>Std. Deviation</t>
  </si>
  <si>
    <t>Std. Error of Mean</t>
  </si>
  <si>
    <t>Ratio paired t test</t>
  </si>
  <si>
    <t>P value</t>
  </si>
  <si>
    <t>P value summary</t>
  </si>
  <si>
    <t>Significantly different (P &lt; 0.05)?</t>
  </si>
  <si>
    <t>One- or two-tailed P value?</t>
  </si>
  <si>
    <t>Two-tailed</t>
  </si>
  <si>
    <t>t, df</t>
  </si>
  <si>
    <t>t=2.934, df=4</t>
  </si>
  <si>
    <t>Number of pairs</t>
  </si>
  <si>
    <t>Fig. 5 i</t>
  </si>
  <si>
    <t>Unpaired t test</t>
  </si>
  <si>
    <t>t=4.576, df=4</t>
  </si>
  <si>
    <t>Fig.5 r</t>
  </si>
  <si>
    <t>Fig.5 p</t>
  </si>
  <si>
    <t>Immunofluorescence analysis of mCherry/GFP ratio in WT and ATG5 cKO PCs in cerebellar OTCs</t>
  </si>
  <si>
    <t>WT 6</t>
  </si>
  <si>
    <t>WT 5</t>
  </si>
  <si>
    <t>WT 2_20260625</t>
  </si>
  <si>
    <t>WT 3_20260625</t>
  </si>
  <si>
    <t>MGV green</t>
  </si>
  <si>
    <t>MGV reed</t>
  </si>
  <si>
    <t>red/green</t>
  </si>
  <si>
    <t>3_2</t>
  </si>
  <si>
    <t>2_3</t>
  </si>
  <si>
    <t>1_1</t>
  </si>
  <si>
    <t>1_3</t>
  </si>
  <si>
    <t>3_1</t>
  </si>
  <si>
    <t>2_2</t>
  </si>
  <si>
    <t>2_1</t>
  </si>
  <si>
    <t>1_2</t>
  </si>
  <si>
    <t>BEQ 1613 KO</t>
  </si>
  <si>
    <t>BEQ 1612 KO</t>
  </si>
  <si>
    <t>BEQ 1637 KO</t>
  </si>
  <si>
    <t>BEQ 1635 KO</t>
  </si>
  <si>
    <t>2_4</t>
  </si>
  <si>
    <t>1_4</t>
  </si>
  <si>
    <t>t=4.415, df=6</t>
  </si>
  <si>
    <t>BEQ WT 1326 + mDLX-EGFP</t>
  </si>
  <si>
    <t>BEQ WT 1333 + mDLX-ATG5-EGFP</t>
  </si>
  <si>
    <t>BEQ KO 1335 + mDLX-ATG5-EGFP</t>
  </si>
  <si>
    <t>BEQ KO 1340 + mDLX-ATG5-EGFP</t>
  </si>
  <si>
    <t>GFP positive Purkinje cells</t>
  </si>
  <si>
    <t>GFP negative Purkinje cells</t>
  </si>
  <si>
    <t>IntDen</t>
  </si>
  <si>
    <t>RawIntDen</t>
  </si>
  <si>
    <t>KO</t>
  </si>
  <si>
    <t>ATG5-EGFP</t>
  </si>
  <si>
    <t>BEQ 1391</t>
  </si>
  <si>
    <t>BEQ 1383</t>
  </si>
  <si>
    <t>BEQ 1387</t>
  </si>
  <si>
    <t>BEQ 1428 WT + mDLX-EGFP</t>
  </si>
  <si>
    <t>BEQ 1430</t>
  </si>
  <si>
    <t>BEQ 1429</t>
  </si>
  <si>
    <t>BEQ 1428</t>
  </si>
  <si>
    <t>averages</t>
  </si>
  <si>
    <t>single cells normalized values</t>
  </si>
  <si>
    <t>BEQ 1458</t>
  </si>
  <si>
    <t>BEQ 1463</t>
  </si>
  <si>
    <t>BEQ 1454</t>
  </si>
  <si>
    <t>BEQ 1329</t>
  </si>
  <si>
    <t>WT
EGFP</t>
  </si>
  <si>
    <t>WT
ATG5-EGFP</t>
  </si>
  <si>
    <t>ATG5 cKO
EGFP</t>
  </si>
  <si>
    <t>ATG5 cKO
ATG5-EGFP</t>
  </si>
  <si>
    <t>PC soma</t>
  </si>
  <si>
    <t>PC dendrites</t>
  </si>
  <si>
    <t>Colocalization of cathepsin D and GLUT2 in Purkinje cell soma at the age of 3 month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0"/>
    <numFmt numFmtId="169" formatCode="0.00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1"/>
      <name val="Calibri"/>
      <family val="2"/>
      <scheme val="minor"/>
    </font>
    <font>
      <sz val="11"/>
      <color theme="4" tint="-0.249977111117893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theme="5" tint="-0.499984740745262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</font>
  </fonts>
  <fills count="9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2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10">
    <xf numFmtId="0" fontId="0" fillId="0" borderId="0" xfId="0"/>
    <xf numFmtId="0" fontId="1" fillId="0" borderId="0" xfId="0" applyFont="1"/>
    <xf numFmtId="0" fontId="0" fillId="0" borderId="0" xfId="0" applyFont="1"/>
    <xf numFmtId="0" fontId="2" fillId="0" borderId="0" xfId="0" applyFont="1"/>
    <xf numFmtId="0" fontId="0" fillId="0" borderId="0" xfId="0"/>
    <xf numFmtId="0" fontId="3" fillId="0" borderId="0" xfId="0" applyFont="1"/>
    <xf numFmtId="0" fontId="0" fillId="0" borderId="0" xfId="0"/>
    <xf numFmtId="0" fontId="3" fillId="0" borderId="0" xfId="0" applyFont="1"/>
    <xf numFmtId="0" fontId="0" fillId="0" borderId="0" xfId="0" applyFont="1" applyAlignment="1"/>
    <xf numFmtId="0" fontId="4" fillId="0" borderId="0" xfId="0" applyFont="1"/>
    <xf numFmtId="0" fontId="5" fillId="0" borderId="0" xfId="0" applyFont="1"/>
    <xf numFmtId="0" fontId="0" fillId="0" borderId="0" xfId="0" applyAlignment="1">
      <alignment horizontal="center"/>
    </xf>
    <xf numFmtId="0" fontId="4" fillId="0" borderId="0" xfId="0" applyFont="1" applyAlignment="1">
      <alignment horizontal="left"/>
    </xf>
    <xf numFmtId="0" fontId="0" fillId="0" borderId="4" xfId="0" applyBorder="1"/>
    <xf numFmtId="0" fontId="0" fillId="0" borderId="5" xfId="0" applyBorder="1"/>
    <xf numFmtId="164" fontId="1" fillId="0" borderId="0" xfId="0" applyNumberFormat="1" applyFont="1"/>
    <xf numFmtId="0" fontId="0" fillId="0" borderId="0" xfId="0"/>
    <xf numFmtId="0" fontId="6" fillId="0" borderId="0" xfId="0" applyFont="1"/>
    <xf numFmtId="0" fontId="7" fillId="0" borderId="0" xfId="0" applyFont="1"/>
    <xf numFmtId="0" fontId="8" fillId="0" borderId="0" xfId="0" applyFont="1"/>
    <xf numFmtId="0" fontId="5" fillId="0" borderId="0" xfId="0" applyFont="1" applyAlignment="1">
      <alignment horizontal="left"/>
    </xf>
    <xf numFmtId="0" fontId="0" fillId="0" borderId="0" xfId="0"/>
    <xf numFmtId="0" fontId="1" fillId="0" borderId="0" xfId="0" applyFont="1"/>
    <xf numFmtId="0" fontId="0" fillId="0" borderId="0" xfId="0"/>
    <xf numFmtId="0" fontId="0" fillId="0" borderId="0" xfId="0" applyBorder="1"/>
    <xf numFmtId="0" fontId="0" fillId="0" borderId="0" xfId="0" applyFill="1" applyBorder="1"/>
    <xf numFmtId="0" fontId="0" fillId="0" borderId="9" xfId="0" applyBorder="1"/>
    <xf numFmtId="0" fontId="0" fillId="0" borderId="18" xfId="0" applyBorder="1"/>
    <xf numFmtId="0" fontId="0" fillId="0" borderId="10" xfId="0" applyBorder="1"/>
    <xf numFmtId="0" fontId="0" fillId="0" borderId="12" xfId="0" applyBorder="1"/>
    <xf numFmtId="0" fontId="0" fillId="0" borderId="11" xfId="0" applyBorder="1"/>
    <xf numFmtId="0" fontId="9" fillId="0" borderId="12" xfId="0" applyFont="1" applyBorder="1"/>
    <xf numFmtId="0" fontId="0" fillId="0" borderId="13" xfId="0" applyBorder="1"/>
    <xf numFmtId="0" fontId="0" fillId="0" borderId="19" xfId="0" applyBorder="1"/>
    <xf numFmtId="0" fontId="0" fillId="0" borderId="14" xfId="0" applyBorder="1"/>
    <xf numFmtId="0" fontId="0" fillId="0" borderId="0" xfId="0" applyFont="1" applyBorder="1"/>
    <xf numFmtId="0" fontId="0" fillId="0" borderId="0" xfId="0"/>
    <xf numFmtId="0" fontId="0" fillId="0" borderId="15" xfId="0" applyBorder="1"/>
    <xf numFmtId="0" fontId="1" fillId="3" borderId="16" xfId="0" applyFont="1" applyFill="1" applyBorder="1"/>
    <xf numFmtId="0" fontId="1" fillId="4" borderId="15" xfId="0" applyFont="1" applyFill="1" applyBorder="1"/>
    <xf numFmtId="0" fontId="1" fillId="0" borderId="17" xfId="0" applyFont="1" applyBorder="1"/>
    <xf numFmtId="0" fontId="0" fillId="0" borderId="0" xfId="0"/>
    <xf numFmtId="0" fontId="0" fillId="0" borderId="15" xfId="0" applyBorder="1"/>
    <xf numFmtId="0" fontId="1" fillId="3" borderId="16" xfId="0" applyFont="1" applyFill="1" applyBorder="1"/>
    <xf numFmtId="0" fontId="1" fillId="4" borderId="15" xfId="0" applyFont="1" applyFill="1" applyBorder="1"/>
    <xf numFmtId="0" fontId="1" fillId="0" borderId="17" xfId="0" applyFont="1" applyBorder="1"/>
    <xf numFmtId="0" fontId="2" fillId="0" borderId="0" xfId="0" applyFont="1" applyAlignment="1">
      <alignment horizontal="left"/>
    </xf>
    <xf numFmtId="0" fontId="0" fillId="0" borderId="0" xfId="0"/>
    <xf numFmtId="0" fontId="0" fillId="0" borderId="15" xfId="0" applyBorder="1"/>
    <xf numFmtId="0" fontId="1" fillId="3" borderId="16" xfId="0" applyFont="1" applyFill="1" applyBorder="1"/>
    <xf numFmtId="0" fontId="1" fillId="4" borderId="15" xfId="0" applyFont="1" applyFill="1" applyBorder="1"/>
    <xf numFmtId="0" fontId="1" fillId="0" borderId="17" xfId="0" applyFont="1" applyBorder="1"/>
    <xf numFmtId="0" fontId="0" fillId="0" borderId="0" xfId="0"/>
    <xf numFmtId="0" fontId="0" fillId="0" borderId="15" xfId="0" applyBorder="1"/>
    <xf numFmtId="0" fontId="1" fillId="3" borderId="16" xfId="0" applyFont="1" applyFill="1" applyBorder="1"/>
    <xf numFmtId="0" fontId="1" fillId="4" borderId="15" xfId="0" applyFont="1" applyFill="1" applyBorder="1"/>
    <xf numFmtId="0" fontId="1" fillId="0" borderId="17" xfId="0" applyFont="1" applyBorder="1"/>
    <xf numFmtId="0" fontId="0" fillId="0" borderId="0" xfId="0"/>
    <xf numFmtId="0" fontId="0" fillId="0" borderId="15" xfId="0" applyBorder="1"/>
    <xf numFmtId="0" fontId="1" fillId="3" borderId="16" xfId="0" applyFont="1" applyFill="1" applyBorder="1"/>
    <xf numFmtId="0" fontId="1" fillId="4" borderId="15" xfId="0" applyFont="1" applyFill="1" applyBorder="1"/>
    <xf numFmtId="0" fontId="1" fillId="0" borderId="17" xfId="0" applyFont="1" applyBorder="1"/>
    <xf numFmtId="0" fontId="0" fillId="0" borderId="0" xfId="0" applyBorder="1"/>
    <xf numFmtId="0" fontId="1" fillId="0" borderId="0" xfId="0" applyFont="1"/>
    <xf numFmtId="0" fontId="1" fillId="0" borderId="1" xfId="0" applyFont="1" applyBorder="1"/>
    <xf numFmtId="0" fontId="2" fillId="0" borderId="0" xfId="0" applyFont="1" applyAlignment="1">
      <alignment horizontal="center"/>
    </xf>
    <xf numFmtId="0" fontId="2" fillId="0" borderId="4" xfId="0" applyFont="1" applyBorder="1"/>
    <xf numFmtId="0" fontId="2" fillId="0" borderId="0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0" fillId="0" borderId="0" xfId="0"/>
    <xf numFmtId="0" fontId="0" fillId="0" borderId="0" xfId="0" applyBorder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 applyBorder="1"/>
    <xf numFmtId="0" fontId="0" fillId="0" borderId="0" xfId="0" applyFill="1" applyBorder="1"/>
    <xf numFmtId="0" fontId="0" fillId="0" borderId="0" xfId="0" applyFont="1" applyBorder="1"/>
    <xf numFmtId="0" fontId="9" fillId="0" borderId="0" xfId="0" applyFont="1" applyBorder="1"/>
    <xf numFmtId="0" fontId="0" fillId="0" borderId="0" xfId="0" applyFont="1"/>
    <xf numFmtId="0" fontId="10" fillId="0" borderId="0" xfId="0" applyFont="1"/>
    <xf numFmtId="0" fontId="0" fillId="0" borderId="0" xfId="0"/>
    <xf numFmtId="0" fontId="0" fillId="0" borderId="0" xfId="0" applyNumberFormat="1"/>
    <xf numFmtId="0" fontId="0" fillId="0" borderId="0" xfId="0"/>
    <xf numFmtId="0" fontId="0" fillId="0" borderId="0" xfId="0" applyAlignment="1">
      <alignment horizontal="center"/>
    </xf>
    <xf numFmtId="0" fontId="0" fillId="8" borderId="0" xfId="0" applyFill="1" applyAlignment="1">
      <alignment horizontal="center"/>
    </xf>
    <xf numFmtId="0" fontId="0" fillId="0" borderId="0" xfId="0"/>
    <xf numFmtId="0" fontId="0" fillId="0" borderId="0" xfId="0"/>
    <xf numFmtId="0" fontId="0" fillId="0" borderId="0" xfId="0" applyFill="1" applyAlignment="1">
      <alignment horizontal="center"/>
    </xf>
    <xf numFmtId="0" fontId="0" fillId="0" borderId="0" xfId="0"/>
    <xf numFmtId="0" fontId="11" fillId="0" borderId="0" xfId="0" applyFont="1"/>
    <xf numFmtId="0" fontId="11" fillId="0" borderId="0" xfId="0" applyFont="1" applyAlignment="1">
      <alignment horizontal="center"/>
    </xf>
    <xf numFmtId="0" fontId="11" fillId="0" borderId="0" xfId="0" applyFont="1" applyAlignment="1">
      <alignment horizontal="left"/>
    </xf>
    <xf numFmtId="0" fontId="0" fillId="0" borderId="0" xfId="0" applyFill="1"/>
    <xf numFmtId="0" fontId="1" fillId="0" borderId="0" xfId="0" applyFont="1" applyAlignment="1">
      <alignment horizontal="center"/>
    </xf>
    <xf numFmtId="0" fontId="1" fillId="2" borderId="15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5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8" borderId="0" xfId="0" applyFill="1" applyAlignment="1">
      <alignment horizontal="center"/>
    </xf>
    <xf numFmtId="169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94"/>
  <sheetViews>
    <sheetView zoomScale="60" zoomScaleNormal="60" workbookViewId="0">
      <selection activeCell="B23" sqref="B23"/>
    </sheetView>
  </sheetViews>
  <sheetFormatPr defaultRowHeight="15" x14ac:dyDescent="0.25"/>
  <sheetData>
    <row r="1" spans="1:29" x14ac:dyDescent="0.25">
      <c r="A1" s="1" t="s">
        <v>0</v>
      </c>
    </row>
    <row r="3" spans="1:29" x14ac:dyDescent="0.25">
      <c r="A3" s="1" t="s">
        <v>1</v>
      </c>
      <c r="B3" s="1"/>
      <c r="C3" s="1"/>
      <c r="D3" s="1"/>
      <c r="E3" s="1"/>
    </row>
    <row r="4" spans="1:29" x14ac:dyDescent="0.25">
      <c r="A4" t="s">
        <v>2</v>
      </c>
    </row>
    <row r="7" spans="1:29" x14ac:dyDescent="0.25">
      <c r="E7" s="1" t="s">
        <v>4</v>
      </c>
      <c r="R7" s="1" t="s">
        <v>6</v>
      </c>
    </row>
    <row r="8" spans="1:29" x14ac:dyDescent="0.25">
      <c r="B8" t="s">
        <v>3</v>
      </c>
      <c r="F8" t="s">
        <v>14</v>
      </c>
      <c r="I8" t="s">
        <v>17</v>
      </c>
      <c r="L8" t="s">
        <v>18</v>
      </c>
      <c r="O8" t="s">
        <v>19</v>
      </c>
      <c r="S8" t="s">
        <v>20</v>
      </c>
      <c r="V8" t="s">
        <v>21</v>
      </c>
      <c r="Y8" t="s">
        <v>22</v>
      </c>
      <c r="AB8" t="s">
        <v>23</v>
      </c>
    </row>
    <row r="9" spans="1:29" x14ac:dyDescent="0.25">
      <c r="F9" t="s">
        <v>15</v>
      </c>
      <c r="G9" t="s">
        <v>16</v>
      </c>
      <c r="I9" t="s">
        <v>15</v>
      </c>
      <c r="J9" t="s">
        <v>16</v>
      </c>
      <c r="L9" t="s">
        <v>15</v>
      </c>
      <c r="M9" t="s">
        <v>16</v>
      </c>
      <c r="O9" t="s">
        <v>15</v>
      </c>
      <c r="P9" t="s">
        <v>16</v>
      </c>
      <c r="S9" t="s">
        <v>15</v>
      </c>
      <c r="T9" t="s">
        <v>16</v>
      </c>
      <c r="V9" t="s">
        <v>15</v>
      </c>
      <c r="W9" t="s">
        <v>16</v>
      </c>
      <c r="Y9" t="s">
        <v>15</v>
      </c>
      <c r="Z9" t="s">
        <v>16</v>
      </c>
      <c r="AB9" t="s">
        <v>15</v>
      </c>
      <c r="AC9" t="s">
        <v>16</v>
      </c>
    </row>
    <row r="10" spans="1:29" x14ac:dyDescent="0.25">
      <c r="B10" t="s">
        <v>4</v>
      </c>
      <c r="C10" t="s">
        <v>6</v>
      </c>
      <c r="F10" s="2">
        <v>1</v>
      </c>
      <c r="G10" s="2">
        <v>74.721999999999994</v>
      </c>
      <c r="I10" s="2">
        <v>1</v>
      </c>
      <c r="J10" s="2">
        <v>88.227999999999994</v>
      </c>
      <c r="L10" s="2">
        <v>1</v>
      </c>
      <c r="M10" s="2">
        <v>65.997</v>
      </c>
      <c r="O10" s="2">
        <v>1</v>
      </c>
      <c r="P10" s="2">
        <v>55.42</v>
      </c>
      <c r="S10">
        <v>1</v>
      </c>
      <c r="T10">
        <v>79.298000000000002</v>
      </c>
      <c r="V10">
        <v>1</v>
      </c>
      <c r="W10">
        <v>25.95</v>
      </c>
      <c r="Y10">
        <v>1</v>
      </c>
      <c r="Z10">
        <v>21.702000000000002</v>
      </c>
      <c r="AB10">
        <v>1</v>
      </c>
      <c r="AC10">
        <v>12.528</v>
      </c>
    </row>
    <row r="11" spans="1:29" x14ac:dyDescent="0.25">
      <c r="F11" s="2">
        <v>2</v>
      </c>
      <c r="G11" s="2">
        <v>27.039000000000001</v>
      </c>
      <c r="I11" s="2">
        <v>2</v>
      </c>
      <c r="J11" s="2">
        <v>69.683999999999997</v>
      </c>
      <c r="L11" s="2">
        <v>2</v>
      </c>
      <c r="M11" s="2">
        <v>60.49</v>
      </c>
      <c r="O11" s="2">
        <v>2</v>
      </c>
      <c r="P11" s="2">
        <v>75.34</v>
      </c>
      <c r="S11">
        <v>2</v>
      </c>
      <c r="T11">
        <v>72.137</v>
      </c>
      <c r="V11">
        <v>2</v>
      </c>
      <c r="W11">
        <v>16.007000000000001</v>
      </c>
      <c r="Y11">
        <v>2</v>
      </c>
      <c r="Z11">
        <v>16.259</v>
      </c>
      <c r="AB11">
        <v>2</v>
      </c>
      <c r="AC11">
        <v>13.837</v>
      </c>
    </row>
    <row r="12" spans="1:29" x14ac:dyDescent="0.25">
      <c r="B12" t="s">
        <v>5</v>
      </c>
      <c r="C12" t="s">
        <v>5</v>
      </c>
      <c r="F12" s="2">
        <v>3</v>
      </c>
      <c r="G12" s="2">
        <v>25.021000000000001</v>
      </c>
      <c r="I12" s="2">
        <v>3</v>
      </c>
      <c r="J12" s="2">
        <v>61.786000000000001</v>
      </c>
      <c r="L12" s="2">
        <v>3</v>
      </c>
      <c r="M12" s="2">
        <v>55.030999999999999</v>
      </c>
      <c r="O12" s="2">
        <v>3</v>
      </c>
      <c r="P12" s="2">
        <v>65.257000000000005</v>
      </c>
      <c r="S12">
        <v>3</v>
      </c>
      <c r="T12">
        <v>55.197000000000003</v>
      </c>
      <c r="V12">
        <v>3</v>
      </c>
      <c r="W12">
        <v>26.3</v>
      </c>
      <c r="Y12">
        <v>3</v>
      </c>
      <c r="Z12">
        <v>21.387</v>
      </c>
      <c r="AB12">
        <v>3</v>
      </c>
      <c r="AC12">
        <v>13.07</v>
      </c>
    </row>
    <row r="13" spans="1:29" x14ac:dyDescent="0.25">
      <c r="B13" s="2">
        <v>52.164469879518059</v>
      </c>
      <c r="C13">
        <v>53.524537037037042</v>
      </c>
      <c r="F13" s="2">
        <v>4</v>
      </c>
      <c r="G13" s="2">
        <v>58.634999999999998</v>
      </c>
      <c r="I13" s="2">
        <v>4</v>
      </c>
      <c r="J13" s="2">
        <v>116.327</v>
      </c>
      <c r="L13" s="2">
        <v>4</v>
      </c>
      <c r="M13" s="2">
        <v>55.91</v>
      </c>
      <c r="O13" s="2">
        <v>4</v>
      </c>
      <c r="P13" s="2">
        <v>62.393999999999998</v>
      </c>
      <c r="S13">
        <v>4</v>
      </c>
      <c r="T13">
        <v>54.237000000000002</v>
      </c>
      <c r="V13">
        <v>4</v>
      </c>
      <c r="W13">
        <v>16.440999999999999</v>
      </c>
      <c r="Y13">
        <v>4</v>
      </c>
      <c r="Z13">
        <v>22.79</v>
      </c>
      <c r="AB13">
        <v>4</v>
      </c>
      <c r="AC13">
        <v>13.413</v>
      </c>
    </row>
    <row r="14" spans="1:29" x14ac:dyDescent="0.25">
      <c r="B14" s="2">
        <v>75.185619718309852</v>
      </c>
      <c r="C14">
        <v>21.316753846153837</v>
      </c>
      <c r="F14" s="2">
        <v>5</v>
      </c>
      <c r="G14" s="2">
        <v>57.786000000000001</v>
      </c>
      <c r="I14" s="2">
        <v>5</v>
      </c>
      <c r="J14" s="2">
        <v>109.76600000000001</v>
      </c>
      <c r="L14" s="2">
        <v>5</v>
      </c>
      <c r="M14" s="2">
        <v>56.917999999999999</v>
      </c>
      <c r="O14" s="2">
        <v>5</v>
      </c>
      <c r="P14" s="2">
        <v>76.850999999999999</v>
      </c>
      <c r="S14">
        <v>5</v>
      </c>
      <c r="T14">
        <v>49.825000000000003</v>
      </c>
      <c r="V14">
        <v>5</v>
      </c>
      <c r="W14">
        <v>18.489999999999998</v>
      </c>
      <c r="Y14">
        <v>5</v>
      </c>
      <c r="Z14">
        <v>21.731000000000002</v>
      </c>
      <c r="AB14">
        <v>5</v>
      </c>
      <c r="AC14">
        <v>14.595000000000001</v>
      </c>
    </row>
    <row r="15" spans="1:29" x14ac:dyDescent="0.25">
      <c r="B15" s="2">
        <v>56.946768115942028</v>
      </c>
      <c r="C15">
        <v>14.79424242424242</v>
      </c>
      <c r="F15" s="2">
        <v>6</v>
      </c>
      <c r="G15" s="2">
        <v>74.510999999999996</v>
      </c>
      <c r="I15" s="2">
        <v>6</v>
      </c>
      <c r="J15" s="2">
        <v>107.32899999999999</v>
      </c>
      <c r="L15" s="2">
        <v>6</v>
      </c>
      <c r="M15" s="2">
        <v>36.314</v>
      </c>
      <c r="O15" s="2">
        <v>6</v>
      </c>
      <c r="P15" s="2">
        <v>84.271000000000001</v>
      </c>
      <c r="S15">
        <v>6</v>
      </c>
      <c r="T15">
        <v>48.097999999999999</v>
      </c>
      <c r="V15">
        <v>6</v>
      </c>
      <c r="W15">
        <v>12.818</v>
      </c>
      <c r="Y15">
        <v>6</v>
      </c>
      <c r="Z15">
        <v>15.529</v>
      </c>
      <c r="AB15">
        <v>6</v>
      </c>
      <c r="AC15">
        <v>11.154999999999999</v>
      </c>
    </row>
    <row r="16" spans="1:29" x14ac:dyDescent="0.25">
      <c r="B16" s="2">
        <v>72.695333333333323</v>
      </c>
      <c r="C16">
        <v>18.585350877192983</v>
      </c>
      <c r="F16" s="2">
        <v>7</v>
      </c>
      <c r="G16" s="2">
        <v>58.192</v>
      </c>
      <c r="I16" s="2">
        <v>7</v>
      </c>
      <c r="J16" s="2">
        <v>117.407</v>
      </c>
      <c r="L16" s="2">
        <v>7</v>
      </c>
      <c r="M16" s="2">
        <v>59.225999999999999</v>
      </c>
      <c r="O16" s="2">
        <v>7</v>
      </c>
      <c r="P16" s="2">
        <v>95.147000000000006</v>
      </c>
      <c r="S16">
        <v>7</v>
      </c>
      <c r="T16">
        <v>45.341999999999999</v>
      </c>
      <c r="V16">
        <v>7</v>
      </c>
      <c r="W16">
        <v>14.92</v>
      </c>
      <c r="Y16">
        <v>7</v>
      </c>
      <c r="Z16">
        <v>19.277999999999999</v>
      </c>
      <c r="AB16">
        <v>7</v>
      </c>
      <c r="AC16">
        <v>16.401</v>
      </c>
    </row>
    <row r="17" spans="1:29" x14ac:dyDescent="0.25">
      <c r="F17" s="2">
        <v>8</v>
      </c>
      <c r="G17" s="2">
        <v>74.933000000000007</v>
      </c>
      <c r="I17" s="2">
        <v>8</v>
      </c>
      <c r="J17" s="2">
        <v>105.175</v>
      </c>
      <c r="L17" s="2">
        <v>8</v>
      </c>
      <c r="M17" s="2">
        <v>49.628999999999998</v>
      </c>
      <c r="O17" s="2">
        <v>8</v>
      </c>
      <c r="P17" s="2">
        <v>101.867</v>
      </c>
      <c r="S17">
        <v>8</v>
      </c>
      <c r="T17">
        <v>42.905000000000001</v>
      </c>
      <c r="V17">
        <v>8</v>
      </c>
      <c r="W17">
        <v>13.912000000000001</v>
      </c>
      <c r="Y17">
        <v>8</v>
      </c>
      <c r="Z17">
        <v>16.523</v>
      </c>
      <c r="AB17">
        <v>8</v>
      </c>
      <c r="AC17">
        <v>10.164999999999999</v>
      </c>
    </row>
    <row r="18" spans="1:29" x14ac:dyDescent="0.25">
      <c r="A18" t="s">
        <v>7</v>
      </c>
      <c r="B18">
        <f>AVERAGE(B13:B16)</f>
        <v>64.248047761775823</v>
      </c>
      <c r="C18">
        <f>AVERAGE(C13:C16)</f>
        <v>27.055221046156568</v>
      </c>
      <c r="F18" s="2">
        <v>9</v>
      </c>
      <c r="G18" s="2">
        <v>71.867000000000004</v>
      </c>
      <c r="I18" s="2">
        <v>9</v>
      </c>
      <c r="J18" s="2">
        <v>58.433999999999997</v>
      </c>
      <c r="L18" s="2">
        <v>9</v>
      </c>
      <c r="M18" s="2">
        <v>53.286000000000001</v>
      </c>
      <c r="O18" s="2">
        <v>9</v>
      </c>
      <c r="P18" s="2">
        <v>75.725999999999999</v>
      </c>
      <c r="S18">
        <v>9</v>
      </c>
      <c r="T18">
        <v>46.670999999999999</v>
      </c>
      <c r="V18">
        <v>9</v>
      </c>
      <c r="W18">
        <v>16.733000000000001</v>
      </c>
      <c r="Y18">
        <v>9</v>
      </c>
      <c r="Z18">
        <v>13.881</v>
      </c>
      <c r="AB18">
        <v>9</v>
      </c>
      <c r="AC18">
        <v>9.3650000000000002</v>
      </c>
    </row>
    <row r="19" spans="1:29" x14ac:dyDescent="0.25">
      <c r="A19" t="s">
        <v>8</v>
      </c>
      <c r="B19">
        <f>_xlfn.STDEV.S(B13:B16)</f>
        <v>11.406265131278468</v>
      </c>
      <c r="C19">
        <f>_xlfn.STDEV.S(C13:C16)</f>
        <v>17.847735545223689</v>
      </c>
      <c r="F19" s="2">
        <v>10</v>
      </c>
      <c r="G19" s="2">
        <v>81.144999999999996</v>
      </c>
      <c r="I19" s="2">
        <v>10</v>
      </c>
      <c r="J19" s="2">
        <v>103.759</v>
      </c>
      <c r="L19" s="2">
        <v>10</v>
      </c>
      <c r="M19" s="2">
        <v>46.390999999999998</v>
      </c>
      <c r="O19" s="2">
        <v>10</v>
      </c>
      <c r="P19" s="2">
        <v>56.091999999999999</v>
      </c>
      <c r="S19">
        <v>10</v>
      </c>
      <c r="T19">
        <v>48.084000000000003</v>
      </c>
      <c r="V19">
        <v>10</v>
      </c>
      <c r="W19">
        <v>14.000999999999999</v>
      </c>
      <c r="Y19">
        <v>10</v>
      </c>
      <c r="Z19">
        <v>21.338000000000001</v>
      </c>
      <c r="AB19">
        <v>10</v>
      </c>
      <c r="AC19">
        <v>13.97</v>
      </c>
    </row>
    <row r="20" spans="1:29" x14ac:dyDescent="0.25">
      <c r="A20" t="s">
        <v>9</v>
      </c>
      <c r="B20">
        <f>B19/SQRT(4)</f>
        <v>5.7031325656392342</v>
      </c>
      <c r="C20">
        <f>C19/SQRT(6)</f>
        <v>7.2863075249886933</v>
      </c>
      <c r="F20" s="2">
        <v>11</v>
      </c>
      <c r="G20" s="2">
        <v>73.531999999999996</v>
      </c>
      <c r="I20" s="2">
        <v>11</v>
      </c>
      <c r="J20" s="2">
        <v>75.813999999999993</v>
      </c>
      <c r="L20" s="2">
        <v>11</v>
      </c>
      <c r="M20" s="2">
        <v>29.806999999999999</v>
      </c>
      <c r="O20" s="2">
        <v>11</v>
      </c>
      <c r="P20" s="2">
        <v>72.106999999999999</v>
      </c>
      <c r="S20">
        <v>11</v>
      </c>
      <c r="T20">
        <v>40.378999999999998</v>
      </c>
      <c r="V20">
        <v>11</v>
      </c>
      <c r="W20">
        <v>12.929</v>
      </c>
      <c r="Y20">
        <v>11</v>
      </c>
      <c r="Z20">
        <v>13.161</v>
      </c>
      <c r="AB20">
        <v>11</v>
      </c>
      <c r="AC20">
        <v>12.72</v>
      </c>
    </row>
    <row r="21" spans="1:29" x14ac:dyDescent="0.25">
      <c r="A21" t="s">
        <v>10</v>
      </c>
      <c r="B21">
        <v>4</v>
      </c>
      <c r="C21">
        <v>4</v>
      </c>
      <c r="F21" s="2">
        <v>12</v>
      </c>
      <c r="G21" s="2">
        <v>79.986000000000004</v>
      </c>
      <c r="I21" s="2">
        <v>12</v>
      </c>
      <c r="J21" s="2">
        <v>66.114999999999995</v>
      </c>
      <c r="L21" s="2">
        <v>12</v>
      </c>
      <c r="M21" s="2">
        <v>6.9589999999999996</v>
      </c>
      <c r="O21" s="2">
        <v>12</v>
      </c>
      <c r="P21" s="2">
        <v>62.2</v>
      </c>
      <c r="S21">
        <v>12</v>
      </c>
      <c r="T21">
        <v>47.515000000000001</v>
      </c>
      <c r="V21">
        <v>12</v>
      </c>
      <c r="W21">
        <v>13.678000000000001</v>
      </c>
      <c r="Y21">
        <v>12</v>
      </c>
      <c r="Z21">
        <v>16.475999999999999</v>
      </c>
      <c r="AB21">
        <v>12</v>
      </c>
      <c r="AC21">
        <v>11.712999999999999</v>
      </c>
    </row>
    <row r="22" spans="1:29" x14ac:dyDescent="0.25">
      <c r="A22" t="s">
        <v>11</v>
      </c>
      <c r="B22">
        <f>_xlfn.T.TEST(B13:B16,C13:C16,2,2)</f>
        <v>1.2642726611582597E-2</v>
      </c>
      <c r="F22" s="2">
        <v>13</v>
      </c>
      <c r="G22" s="2">
        <v>84.960999999999999</v>
      </c>
      <c r="I22" s="2">
        <v>13</v>
      </c>
      <c r="J22" s="2">
        <v>86.522000000000006</v>
      </c>
      <c r="L22" s="2">
        <v>13</v>
      </c>
      <c r="M22" s="2">
        <v>35.814999999999998</v>
      </c>
      <c r="O22" s="2">
        <v>13</v>
      </c>
      <c r="P22" s="2">
        <v>44.389000000000003</v>
      </c>
      <c r="S22">
        <v>13</v>
      </c>
      <c r="T22">
        <v>28.544</v>
      </c>
      <c r="V22">
        <v>13</v>
      </c>
      <c r="W22">
        <v>9.3360000000000003</v>
      </c>
      <c r="Y22">
        <v>13</v>
      </c>
      <c r="Z22">
        <v>15.875999999999999</v>
      </c>
      <c r="AB22">
        <v>1</v>
      </c>
      <c r="AC22">
        <v>21.027000000000001</v>
      </c>
    </row>
    <row r="23" spans="1:29" x14ac:dyDescent="0.25">
      <c r="B23" t="s">
        <v>13</v>
      </c>
      <c r="F23" s="2">
        <v>14</v>
      </c>
      <c r="G23" s="2">
        <v>26.995999999999999</v>
      </c>
      <c r="I23" s="2">
        <v>14</v>
      </c>
      <c r="J23" s="2">
        <v>66.819999999999993</v>
      </c>
      <c r="L23" s="2">
        <v>14</v>
      </c>
      <c r="M23" s="2">
        <v>52.491</v>
      </c>
      <c r="O23" s="2">
        <v>14</v>
      </c>
      <c r="P23" s="2">
        <v>57.682000000000002</v>
      </c>
      <c r="S23">
        <v>14</v>
      </c>
      <c r="T23">
        <v>36.779000000000003</v>
      </c>
      <c r="V23">
        <v>14</v>
      </c>
      <c r="W23">
        <v>11.852</v>
      </c>
      <c r="Y23">
        <v>14</v>
      </c>
      <c r="Z23">
        <v>18.62</v>
      </c>
      <c r="AB23">
        <v>2</v>
      </c>
      <c r="AC23">
        <v>22.03</v>
      </c>
    </row>
    <row r="24" spans="1:29" x14ac:dyDescent="0.25">
      <c r="A24" t="s">
        <v>12</v>
      </c>
      <c r="F24" s="2">
        <v>15</v>
      </c>
      <c r="G24" s="2">
        <v>90.694000000000003</v>
      </c>
      <c r="I24" s="2">
        <v>15</v>
      </c>
      <c r="J24" s="2">
        <v>89.93</v>
      </c>
      <c r="L24" s="2">
        <v>1</v>
      </c>
      <c r="M24" s="2">
        <v>53.856000000000002</v>
      </c>
      <c r="O24" s="2">
        <v>1</v>
      </c>
      <c r="P24" s="2">
        <v>36.152999999999999</v>
      </c>
      <c r="S24">
        <v>1</v>
      </c>
      <c r="T24">
        <v>69.153000000000006</v>
      </c>
      <c r="V24">
        <v>15</v>
      </c>
      <c r="W24">
        <v>17.509</v>
      </c>
      <c r="Y24">
        <v>15</v>
      </c>
      <c r="Z24">
        <v>19.151</v>
      </c>
      <c r="AB24">
        <v>3</v>
      </c>
      <c r="AC24">
        <v>17.683</v>
      </c>
    </row>
    <row r="25" spans="1:29" x14ac:dyDescent="0.25">
      <c r="F25" s="2">
        <v>16</v>
      </c>
      <c r="G25" s="2">
        <v>84.561000000000007</v>
      </c>
      <c r="I25" s="2">
        <v>16</v>
      </c>
      <c r="J25" s="2">
        <v>112.277</v>
      </c>
      <c r="L25" s="2">
        <v>2</v>
      </c>
      <c r="M25" s="2">
        <v>37.335999999999999</v>
      </c>
      <c r="O25" s="2">
        <v>2</v>
      </c>
      <c r="P25" s="2">
        <v>53.323999999999998</v>
      </c>
      <c r="S25">
        <v>2</v>
      </c>
      <c r="T25">
        <v>47.872999999999998</v>
      </c>
      <c r="V25">
        <v>16</v>
      </c>
      <c r="W25">
        <v>8.5069999999999997</v>
      </c>
      <c r="Y25">
        <v>1</v>
      </c>
      <c r="Z25">
        <v>13.576000000000001</v>
      </c>
      <c r="AB25">
        <v>4</v>
      </c>
      <c r="AC25">
        <v>17.632999999999999</v>
      </c>
    </row>
    <row r="26" spans="1:29" x14ac:dyDescent="0.25">
      <c r="F26" s="2">
        <v>17</v>
      </c>
      <c r="G26" s="2">
        <v>38.81</v>
      </c>
      <c r="I26" s="2">
        <v>17</v>
      </c>
      <c r="J26" s="2">
        <v>131.07400000000001</v>
      </c>
      <c r="L26" s="2">
        <v>3</v>
      </c>
      <c r="M26" s="2">
        <v>44.033999999999999</v>
      </c>
      <c r="O26" s="2">
        <v>3</v>
      </c>
      <c r="P26" s="2">
        <v>53.378</v>
      </c>
      <c r="S26">
        <v>3</v>
      </c>
      <c r="T26">
        <v>54.277999999999999</v>
      </c>
      <c r="V26">
        <v>17</v>
      </c>
      <c r="W26">
        <v>12.647</v>
      </c>
      <c r="Y26">
        <v>2</v>
      </c>
      <c r="Z26">
        <v>46.834000000000003</v>
      </c>
      <c r="AB26">
        <v>5</v>
      </c>
      <c r="AC26">
        <v>22.024999999999999</v>
      </c>
    </row>
    <row r="27" spans="1:29" x14ac:dyDescent="0.25">
      <c r="F27" s="2">
        <v>18</v>
      </c>
      <c r="G27" s="2">
        <v>46.664000000000001</v>
      </c>
      <c r="I27" s="2">
        <v>1</v>
      </c>
      <c r="J27" s="2">
        <v>49.095999999999997</v>
      </c>
      <c r="L27" s="2">
        <v>4</v>
      </c>
      <c r="M27" s="2">
        <v>58.164000000000001</v>
      </c>
      <c r="O27" s="2">
        <v>4</v>
      </c>
      <c r="P27" s="2">
        <v>50.912999999999997</v>
      </c>
      <c r="S27">
        <v>4</v>
      </c>
      <c r="T27">
        <v>36.484999999999999</v>
      </c>
      <c r="V27">
        <v>1</v>
      </c>
      <c r="W27">
        <v>17.367000000000001</v>
      </c>
      <c r="Y27">
        <v>3</v>
      </c>
      <c r="Z27">
        <v>22.57</v>
      </c>
      <c r="AB27">
        <v>6</v>
      </c>
      <c r="AC27">
        <v>12.629</v>
      </c>
    </row>
    <row r="28" spans="1:29" x14ac:dyDescent="0.25">
      <c r="F28" s="2">
        <v>19</v>
      </c>
      <c r="G28" s="2">
        <v>82.55</v>
      </c>
      <c r="I28" s="2">
        <v>2</v>
      </c>
      <c r="J28" s="2">
        <v>54.701999999999998</v>
      </c>
      <c r="L28" s="2">
        <v>5</v>
      </c>
      <c r="M28" s="2">
        <v>42.372</v>
      </c>
      <c r="O28" s="2">
        <v>5</v>
      </c>
      <c r="P28" s="2">
        <v>58.298000000000002</v>
      </c>
      <c r="S28">
        <v>5</v>
      </c>
      <c r="T28">
        <v>61.79</v>
      </c>
      <c r="V28">
        <v>2</v>
      </c>
      <c r="W28">
        <v>14.018000000000001</v>
      </c>
      <c r="Y28">
        <v>4</v>
      </c>
      <c r="Z28">
        <v>32.229999999999997</v>
      </c>
      <c r="AB28">
        <v>7</v>
      </c>
      <c r="AC28">
        <v>18.827000000000002</v>
      </c>
    </row>
    <row r="29" spans="1:29" x14ac:dyDescent="0.25">
      <c r="F29" s="2">
        <v>1</v>
      </c>
      <c r="G29" s="2">
        <v>62.715000000000003</v>
      </c>
      <c r="I29" s="2">
        <v>3</v>
      </c>
      <c r="J29" s="2">
        <v>46.118000000000002</v>
      </c>
      <c r="L29" s="2">
        <v>6</v>
      </c>
      <c r="M29" s="2">
        <v>50.027999999999999</v>
      </c>
      <c r="O29" s="2">
        <v>6</v>
      </c>
      <c r="P29" s="2">
        <v>48.290999999999997</v>
      </c>
      <c r="S29">
        <v>6</v>
      </c>
      <c r="T29">
        <v>56.226999999999997</v>
      </c>
      <c r="V29">
        <v>3</v>
      </c>
      <c r="W29">
        <v>14.685</v>
      </c>
      <c r="Y29">
        <v>5</v>
      </c>
      <c r="Z29">
        <v>15.313000000000001</v>
      </c>
      <c r="AB29">
        <v>8</v>
      </c>
      <c r="AC29">
        <v>20.306000000000001</v>
      </c>
    </row>
    <row r="30" spans="1:29" x14ac:dyDescent="0.25">
      <c r="F30" s="2">
        <v>2</v>
      </c>
      <c r="G30" s="2">
        <v>37.167000000000002</v>
      </c>
      <c r="I30" s="2">
        <v>4</v>
      </c>
      <c r="J30" s="2">
        <v>43.811999999999998</v>
      </c>
      <c r="L30" s="2">
        <v>7</v>
      </c>
      <c r="M30" s="2">
        <v>59.103999999999999</v>
      </c>
      <c r="O30" s="2">
        <v>7</v>
      </c>
      <c r="P30" s="2">
        <v>49.752000000000002</v>
      </c>
      <c r="S30">
        <v>7</v>
      </c>
      <c r="T30">
        <v>24.96</v>
      </c>
      <c r="V30">
        <v>4</v>
      </c>
      <c r="W30">
        <v>13.246</v>
      </c>
      <c r="Y30">
        <v>6</v>
      </c>
      <c r="Z30">
        <v>23.835999999999999</v>
      </c>
      <c r="AB30">
        <v>9</v>
      </c>
      <c r="AC30">
        <v>20.297000000000001</v>
      </c>
    </row>
    <row r="31" spans="1:29" x14ac:dyDescent="0.25">
      <c r="F31" s="2">
        <v>3</v>
      </c>
      <c r="G31" s="2">
        <v>75.533000000000001</v>
      </c>
      <c r="I31" s="2">
        <v>5</v>
      </c>
      <c r="J31" s="2">
        <v>47.570999999999998</v>
      </c>
      <c r="L31" s="2">
        <v>8</v>
      </c>
      <c r="M31" s="2">
        <v>58.27</v>
      </c>
      <c r="O31" s="2">
        <v>8</v>
      </c>
      <c r="P31" s="2">
        <v>47.206000000000003</v>
      </c>
      <c r="S31">
        <v>8</v>
      </c>
      <c r="T31">
        <v>47.131999999999998</v>
      </c>
      <c r="V31">
        <v>5</v>
      </c>
      <c r="W31">
        <v>15.284000000000001</v>
      </c>
      <c r="Y31">
        <v>7</v>
      </c>
      <c r="Z31">
        <v>16.292000000000002</v>
      </c>
      <c r="AB31">
        <v>10</v>
      </c>
      <c r="AC31">
        <v>19.027999999999999</v>
      </c>
    </row>
    <row r="32" spans="1:29" x14ac:dyDescent="0.25">
      <c r="F32" s="2">
        <v>4</v>
      </c>
      <c r="G32" s="2">
        <v>59.832999999999998</v>
      </c>
      <c r="I32" s="2">
        <v>6</v>
      </c>
      <c r="J32" s="2">
        <v>51.536999999999999</v>
      </c>
      <c r="L32" s="2">
        <v>9</v>
      </c>
      <c r="M32" s="2">
        <v>57.161000000000001</v>
      </c>
      <c r="O32" s="2">
        <v>9</v>
      </c>
      <c r="P32" s="2">
        <v>55.488999999999997</v>
      </c>
      <c r="S32">
        <v>9</v>
      </c>
      <c r="T32">
        <v>35.878</v>
      </c>
      <c r="V32">
        <v>6</v>
      </c>
      <c r="W32">
        <v>8.8439999999999994</v>
      </c>
      <c r="Y32">
        <v>8</v>
      </c>
      <c r="Z32">
        <v>17.861999999999998</v>
      </c>
      <c r="AB32">
        <v>11</v>
      </c>
      <c r="AC32">
        <v>20.2</v>
      </c>
    </row>
    <row r="33" spans="6:29" x14ac:dyDescent="0.25">
      <c r="F33" s="2">
        <v>5</v>
      </c>
      <c r="G33" s="2">
        <v>56.454999999999998</v>
      </c>
      <c r="I33" s="2">
        <v>7</v>
      </c>
      <c r="J33" s="2">
        <v>45.173000000000002</v>
      </c>
      <c r="L33" s="2">
        <v>10</v>
      </c>
      <c r="M33" s="2">
        <v>64.027000000000001</v>
      </c>
      <c r="O33" s="2">
        <v>10</v>
      </c>
      <c r="P33" s="2">
        <v>54.75</v>
      </c>
      <c r="S33">
        <v>10</v>
      </c>
      <c r="T33">
        <v>46.902000000000001</v>
      </c>
      <c r="V33">
        <v>7</v>
      </c>
      <c r="W33">
        <v>13.897</v>
      </c>
      <c r="Y33">
        <v>9</v>
      </c>
      <c r="Z33">
        <v>20.667000000000002</v>
      </c>
      <c r="AB33">
        <v>1</v>
      </c>
      <c r="AC33">
        <v>24.324000000000002</v>
      </c>
    </row>
    <row r="34" spans="6:29" x14ac:dyDescent="0.25">
      <c r="F34" s="2">
        <v>6</v>
      </c>
      <c r="G34" s="2">
        <v>67.992000000000004</v>
      </c>
      <c r="I34" s="2">
        <v>8</v>
      </c>
      <c r="J34" s="2">
        <v>97.263000000000005</v>
      </c>
      <c r="L34" s="2">
        <v>11</v>
      </c>
      <c r="M34" s="2">
        <v>49.25</v>
      </c>
      <c r="O34" s="2">
        <v>11</v>
      </c>
      <c r="P34" s="2">
        <v>52</v>
      </c>
      <c r="S34">
        <v>11</v>
      </c>
      <c r="T34">
        <v>62.978000000000002</v>
      </c>
      <c r="V34">
        <v>8</v>
      </c>
      <c r="W34">
        <v>16.468</v>
      </c>
      <c r="Y34">
        <v>10</v>
      </c>
      <c r="Z34">
        <v>6.06</v>
      </c>
      <c r="AB34">
        <v>2</v>
      </c>
      <c r="AC34">
        <v>23.465</v>
      </c>
    </row>
    <row r="35" spans="6:29" x14ac:dyDescent="0.25">
      <c r="F35" s="2">
        <v>7</v>
      </c>
      <c r="G35" s="2">
        <v>71.728999999999999</v>
      </c>
      <c r="I35" s="2">
        <v>9</v>
      </c>
      <c r="J35" s="2">
        <v>100.273</v>
      </c>
      <c r="L35" s="2">
        <v>12</v>
      </c>
      <c r="M35" s="2">
        <v>54.015000000000001</v>
      </c>
      <c r="O35" s="2">
        <v>1</v>
      </c>
      <c r="P35" s="2">
        <v>100.60599999999999</v>
      </c>
      <c r="S35">
        <v>12</v>
      </c>
      <c r="T35">
        <v>52.58</v>
      </c>
      <c r="V35">
        <v>9</v>
      </c>
      <c r="W35">
        <v>9.1859999999999999</v>
      </c>
      <c r="Y35">
        <v>11</v>
      </c>
      <c r="Z35">
        <v>5.1580000000000004</v>
      </c>
      <c r="AB35">
        <v>3</v>
      </c>
      <c r="AC35">
        <v>16.053000000000001</v>
      </c>
    </row>
    <row r="36" spans="6:29" x14ac:dyDescent="0.25">
      <c r="F36" s="2">
        <v>8</v>
      </c>
      <c r="G36" s="2">
        <v>60.768000000000001</v>
      </c>
      <c r="I36" s="2">
        <v>10</v>
      </c>
      <c r="J36" s="2">
        <v>96.599000000000004</v>
      </c>
      <c r="L36" s="2">
        <v>13</v>
      </c>
      <c r="M36" s="2">
        <v>61.222999999999999</v>
      </c>
      <c r="O36" s="2">
        <v>2</v>
      </c>
      <c r="P36" s="2">
        <v>71.231999999999999</v>
      </c>
      <c r="S36">
        <v>13</v>
      </c>
      <c r="T36">
        <v>57.49</v>
      </c>
      <c r="V36">
        <v>10</v>
      </c>
      <c r="W36">
        <v>18.187999999999999</v>
      </c>
      <c r="Y36">
        <v>12</v>
      </c>
      <c r="Z36">
        <v>10.948</v>
      </c>
      <c r="AB36">
        <v>4</v>
      </c>
      <c r="AC36">
        <v>20.381</v>
      </c>
    </row>
    <row r="37" spans="6:29" x14ac:dyDescent="0.25">
      <c r="F37" s="2">
        <v>9</v>
      </c>
      <c r="G37" s="2">
        <v>70.581999999999994</v>
      </c>
      <c r="I37" s="2">
        <v>11</v>
      </c>
      <c r="J37" s="2">
        <v>113.532</v>
      </c>
      <c r="L37" s="2">
        <v>14</v>
      </c>
      <c r="M37" s="2">
        <v>62.616999999999997</v>
      </c>
      <c r="O37" s="2">
        <v>3</v>
      </c>
      <c r="P37" s="2">
        <v>104.41</v>
      </c>
      <c r="S37">
        <v>14</v>
      </c>
      <c r="T37">
        <v>44.277999999999999</v>
      </c>
      <c r="V37">
        <v>11</v>
      </c>
      <c r="W37">
        <v>14.298</v>
      </c>
      <c r="Y37">
        <v>1</v>
      </c>
      <c r="Z37">
        <v>18.585999999999999</v>
      </c>
      <c r="AB37">
        <v>5</v>
      </c>
      <c r="AC37">
        <v>19.167000000000002</v>
      </c>
    </row>
    <row r="38" spans="6:29" x14ac:dyDescent="0.25">
      <c r="F38" s="2">
        <v>10</v>
      </c>
      <c r="G38" s="2">
        <v>76.364000000000004</v>
      </c>
      <c r="I38" s="2">
        <v>12</v>
      </c>
      <c r="J38" s="2">
        <v>96.78</v>
      </c>
      <c r="L38" s="2">
        <v>15</v>
      </c>
      <c r="M38" s="2">
        <v>61.54</v>
      </c>
      <c r="O38" s="2">
        <v>4</v>
      </c>
      <c r="P38" s="2">
        <v>90.191000000000003</v>
      </c>
      <c r="S38">
        <v>15</v>
      </c>
      <c r="T38">
        <v>45.743000000000002</v>
      </c>
      <c r="V38">
        <v>12</v>
      </c>
      <c r="W38">
        <v>15.939</v>
      </c>
      <c r="Y38">
        <v>2</v>
      </c>
      <c r="Z38">
        <v>15.851000000000001</v>
      </c>
      <c r="AB38">
        <v>6</v>
      </c>
      <c r="AC38">
        <v>19.09</v>
      </c>
    </row>
    <row r="39" spans="6:29" x14ac:dyDescent="0.25">
      <c r="F39" s="2">
        <v>11</v>
      </c>
      <c r="G39" s="2">
        <v>70.739000000000004</v>
      </c>
      <c r="I39" s="2">
        <v>13</v>
      </c>
      <c r="J39" s="2">
        <v>100.233</v>
      </c>
      <c r="L39" s="2">
        <v>16</v>
      </c>
      <c r="M39" s="2">
        <v>48.085999999999999</v>
      </c>
      <c r="O39" s="2">
        <v>5</v>
      </c>
      <c r="P39" s="2">
        <v>92.971999999999994</v>
      </c>
      <c r="S39">
        <v>16</v>
      </c>
      <c r="T39">
        <v>69.281999999999996</v>
      </c>
      <c r="V39">
        <v>13</v>
      </c>
      <c r="W39">
        <v>13.667999999999999</v>
      </c>
      <c r="Y39">
        <v>3</v>
      </c>
      <c r="Z39">
        <v>22.466999999999999</v>
      </c>
      <c r="AB39">
        <v>7</v>
      </c>
      <c r="AC39">
        <v>22.27</v>
      </c>
    </row>
    <row r="40" spans="6:29" x14ac:dyDescent="0.25">
      <c r="F40" s="2">
        <v>12</v>
      </c>
      <c r="G40" s="2">
        <v>45.468000000000004</v>
      </c>
      <c r="I40" s="2">
        <v>14</v>
      </c>
      <c r="J40" s="2">
        <v>116.322</v>
      </c>
      <c r="L40" s="2">
        <v>17</v>
      </c>
      <c r="M40" s="2">
        <v>52.75</v>
      </c>
      <c r="O40" s="2">
        <v>6</v>
      </c>
      <c r="P40" s="2">
        <v>84.076999999999998</v>
      </c>
      <c r="S40">
        <v>17</v>
      </c>
      <c r="T40">
        <v>73.831000000000003</v>
      </c>
      <c r="V40">
        <v>14</v>
      </c>
      <c r="W40">
        <v>10.987</v>
      </c>
      <c r="Y40">
        <v>4</v>
      </c>
      <c r="Z40">
        <v>13.093999999999999</v>
      </c>
      <c r="AB40">
        <v>8</v>
      </c>
      <c r="AC40">
        <v>20.713000000000001</v>
      </c>
    </row>
    <row r="41" spans="6:29" x14ac:dyDescent="0.25">
      <c r="F41" s="2">
        <v>13</v>
      </c>
      <c r="G41" s="2">
        <v>67.64</v>
      </c>
      <c r="I41" s="2">
        <v>1</v>
      </c>
      <c r="J41" s="2">
        <v>73.447000000000003</v>
      </c>
      <c r="L41" s="2">
        <v>1</v>
      </c>
      <c r="M41" s="2">
        <v>46.366</v>
      </c>
      <c r="O41" s="2">
        <v>7</v>
      </c>
      <c r="P41" s="2">
        <v>98.620999999999995</v>
      </c>
      <c r="S41">
        <v>18</v>
      </c>
      <c r="T41">
        <v>50.765999999999998</v>
      </c>
      <c r="V41">
        <v>15</v>
      </c>
      <c r="W41">
        <v>12.141999999999999</v>
      </c>
      <c r="Y41">
        <v>5</v>
      </c>
      <c r="Z41">
        <v>17.518000000000001</v>
      </c>
      <c r="AB41">
        <v>9</v>
      </c>
      <c r="AC41">
        <v>22.05</v>
      </c>
    </row>
    <row r="42" spans="6:29" x14ac:dyDescent="0.25">
      <c r="F42" s="2">
        <v>14</v>
      </c>
      <c r="G42" s="2">
        <v>77.600999999999999</v>
      </c>
      <c r="I42" s="2">
        <v>2</v>
      </c>
      <c r="J42" s="2">
        <v>71.248000000000005</v>
      </c>
      <c r="L42" s="2">
        <v>2</v>
      </c>
      <c r="M42" s="2">
        <v>49.932000000000002</v>
      </c>
      <c r="O42" s="2">
        <v>8</v>
      </c>
      <c r="P42" s="2">
        <v>92.99</v>
      </c>
      <c r="S42">
        <v>1</v>
      </c>
      <c r="T42">
        <v>82.055999999999997</v>
      </c>
      <c r="V42">
        <v>16</v>
      </c>
      <c r="W42">
        <v>8.9160000000000004</v>
      </c>
      <c r="Y42">
        <v>6</v>
      </c>
      <c r="Z42">
        <v>8.532</v>
      </c>
      <c r="AB42">
        <v>10</v>
      </c>
      <c r="AC42">
        <v>21.792000000000002</v>
      </c>
    </row>
    <row r="43" spans="6:29" x14ac:dyDescent="0.25">
      <c r="F43" s="2">
        <v>1</v>
      </c>
      <c r="G43" s="2">
        <v>85.227000000000004</v>
      </c>
      <c r="I43" s="2">
        <v>3</v>
      </c>
      <c r="J43" s="2">
        <v>59.859000000000002</v>
      </c>
      <c r="L43" s="2">
        <v>3</v>
      </c>
      <c r="M43" s="2">
        <v>58.125999999999998</v>
      </c>
      <c r="O43" s="2">
        <v>9</v>
      </c>
      <c r="P43" s="2">
        <v>106.58499999999999</v>
      </c>
      <c r="S43">
        <v>2</v>
      </c>
      <c r="T43">
        <v>81.388000000000005</v>
      </c>
      <c r="V43">
        <v>17</v>
      </c>
      <c r="W43">
        <v>10.388</v>
      </c>
      <c r="Y43">
        <v>7</v>
      </c>
      <c r="Z43">
        <v>5.6559999999999997</v>
      </c>
      <c r="AB43">
        <v>1</v>
      </c>
      <c r="AC43">
        <v>25.09</v>
      </c>
    </row>
    <row r="44" spans="6:29" x14ac:dyDescent="0.25">
      <c r="F44" s="2">
        <v>2</v>
      </c>
      <c r="G44" s="2">
        <v>74.977000000000004</v>
      </c>
      <c r="I44" s="2">
        <v>4</v>
      </c>
      <c r="J44" s="2">
        <v>74.692999999999998</v>
      </c>
      <c r="L44" s="2">
        <v>4</v>
      </c>
      <c r="M44" s="2">
        <v>61.598999999999997</v>
      </c>
      <c r="O44" s="2">
        <v>10</v>
      </c>
      <c r="P44" s="2">
        <v>109.1</v>
      </c>
      <c r="S44">
        <v>3</v>
      </c>
      <c r="T44">
        <v>70.694000000000003</v>
      </c>
      <c r="V44">
        <v>18</v>
      </c>
      <c r="W44">
        <v>9.5489999999999995</v>
      </c>
      <c r="Y44">
        <v>8</v>
      </c>
      <c r="Z44">
        <v>9.8670000000000009</v>
      </c>
      <c r="AB44">
        <v>2</v>
      </c>
      <c r="AC44">
        <v>24.318000000000001</v>
      </c>
    </row>
    <row r="45" spans="6:29" x14ac:dyDescent="0.25">
      <c r="F45" s="2">
        <v>3</v>
      </c>
      <c r="G45" s="2">
        <v>38.694000000000003</v>
      </c>
      <c r="I45" s="2">
        <v>5</v>
      </c>
      <c r="J45" s="2">
        <v>58.414000000000001</v>
      </c>
      <c r="L45" s="2">
        <v>5</v>
      </c>
      <c r="M45" s="2">
        <v>73.442999999999998</v>
      </c>
      <c r="O45" s="2">
        <v>11</v>
      </c>
      <c r="P45" s="2">
        <v>58.131</v>
      </c>
      <c r="S45">
        <v>4</v>
      </c>
      <c r="T45">
        <v>71.813999999999993</v>
      </c>
      <c r="V45">
        <v>1</v>
      </c>
      <c r="W45">
        <v>55.658999999999999</v>
      </c>
      <c r="Y45">
        <v>9</v>
      </c>
      <c r="Z45">
        <v>17.311</v>
      </c>
      <c r="AB45">
        <v>3</v>
      </c>
      <c r="AC45">
        <v>26.042999999999999</v>
      </c>
    </row>
    <row r="46" spans="6:29" x14ac:dyDescent="0.25">
      <c r="F46" s="2">
        <v>4</v>
      </c>
      <c r="G46" s="2">
        <v>26.832999999999998</v>
      </c>
      <c r="I46" s="2">
        <v>6</v>
      </c>
      <c r="J46" s="2">
        <v>66.888999999999996</v>
      </c>
      <c r="L46" s="2">
        <v>6</v>
      </c>
      <c r="M46" s="2">
        <v>56.006</v>
      </c>
      <c r="O46" s="2">
        <v>12</v>
      </c>
      <c r="P46" s="2">
        <v>96.450999999999993</v>
      </c>
      <c r="S46">
        <v>5</v>
      </c>
      <c r="T46">
        <v>70.676000000000002</v>
      </c>
      <c r="V46">
        <v>2</v>
      </c>
      <c r="W46">
        <v>65.736000000000004</v>
      </c>
      <c r="Y46">
        <v>10</v>
      </c>
      <c r="Z46">
        <v>15.038</v>
      </c>
      <c r="AB46">
        <v>4</v>
      </c>
      <c r="AC46">
        <v>22.106000000000002</v>
      </c>
    </row>
    <row r="47" spans="6:29" x14ac:dyDescent="0.25">
      <c r="F47" s="2">
        <v>5</v>
      </c>
      <c r="G47" s="2">
        <v>74.611000000000004</v>
      </c>
      <c r="I47" s="2">
        <v>7</v>
      </c>
      <c r="J47" s="2">
        <v>64.385999999999996</v>
      </c>
      <c r="L47" s="2">
        <v>7</v>
      </c>
      <c r="M47" s="2">
        <v>59.808999999999997</v>
      </c>
      <c r="O47" s="2">
        <v>13</v>
      </c>
      <c r="P47" s="2">
        <v>77.628</v>
      </c>
      <c r="S47">
        <v>6</v>
      </c>
      <c r="T47">
        <v>52.956000000000003</v>
      </c>
      <c r="V47">
        <v>3</v>
      </c>
      <c r="W47">
        <v>47.673999999999999</v>
      </c>
      <c r="Y47">
        <v>11</v>
      </c>
      <c r="Z47">
        <v>17.077999999999999</v>
      </c>
      <c r="AB47">
        <v>5</v>
      </c>
      <c r="AC47">
        <v>17.908000000000001</v>
      </c>
    </row>
    <row r="48" spans="6:29" x14ac:dyDescent="0.25">
      <c r="F48" s="2">
        <v>6</v>
      </c>
      <c r="G48" s="2">
        <v>75.119</v>
      </c>
      <c r="I48" s="2">
        <v>8</v>
      </c>
      <c r="J48" s="2">
        <v>60.636000000000003</v>
      </c>
      <c r="L48" s="2">
        <v>8</v>
      </c>
      <c r="M48" s="2">
        <v>59.881</v>
      </c>
      <c r="O48" s="2">
        <v>14</v>
      </c>
      <c r="P48" s="2">
        <v>107.827</v>
      </c>
      <c r="S48">
        <v>7</v>
      </c>
      <c r="T48">
        <v>46.11</v>
      </c>
      <c r="V48">
        <v>4</v>
      </c>
      <c r="W48">
        <v>66.394999999999996</v>
      </c>
      <c r="Y48">
        <v>12</v>
      </c>
      <c r="Z48">
        <v>14.65</v>
      </c>
      <c r="AB48">
        <v>6</v>
      </c>
      <c r="AC48">
        <v>21.44</v>
      </c>
    </row>
    <row r="49" spans="6:29" x14ac:dyDescent="0.25">
      <c r="F49" s="2">
        <v>7</v>
      </c>
      <c r="G49" s="2">
        <v>84.405000000000001</v>
      </c>
      <c r="I49" s="2">
        <v>1</v>
      </c>
      <c r="J49" s="2">
        <v>85.438999999999993</v>
      </c>
      <c r="L49" s="2">
        <v>9</v>
      </c>
      <c r="M49" s="2">
        <v>58.026000000000003</v>
      </c>
      <c r="S49">
        <v>8</v>
      </c>
      <c r="T49">
        <v>52.098999999999997</v>
      </c>
      <c r="V49">
        <v>5</v>
      </c>
      <c r="W49">
        <v>63.395000000000003</v>
      </c>
      <c r="Y49">
        <v>13</v>
      </c>
      <c r="Z49">
        <v>14.287000000000001</v>
      </c>
      <c r="AB49">
        <v>7</v>
      </c>
      <c r="AC49">
        <v>16.332999999999998</v>
      </c>
    </row>
    <row r="50" spans="6:29" x14ac:dyDescent="0.25">
      <c r="F50" s="2">
        <v>8</v>
      </c>
      <c r="G50" s="2">
        <v>67.796999999999997</v>
      </c>
      <c r="I50" s="2">
        <v>2</v>
      </c>
      <c r="J50" s="2">
        <v>65.503</v>
      </c>
      <c r="L50" s="2">
        <v>10</v>
      </c>
      <c r="M50" s="2">
        <v>64.766999999999996</v>
      </c>
      <c r="S50">
        <v>9</v>
      </c>
      <c r="T50">
        <v>62.395000000000003</v>
      </c>
      <c r="V50">
        <v>6</v>
      </c>
      <c r="W50">
        <v>52.637</v>
      </c>
      <c r="Y50">
        <v>14</v>
      </c>
      <c r="Z50">
        <v>12.375</v>
      </c>
      <c r="AB50">
        <v>8</v>
      </c>
      <c r="AC50">
        <v>10.941000000000001</v>
      </c>
    </row>
    <row r="51" spans="6:29" x14ac:dyDescent="0.25">
      <c r="F51" s="2">
        <v>9</v>
      </c>
      <c r="G51" s="2">
        <v>82.393000000000001</v>
      </c>
      <c r="I51" s="2">
        <v>3</v>
      </c>
      <c r="J51" s="2">
        <v>63.031999999999996</v>
      </c>
      <c r="L51" s="2">
        <v>11</v>
      </c>
      <c r="M51" s="2">
        <v>70.036000000000001</v>
      </c>
      <c r="S51">
        <v>10</v>
      </c>
      <c r="T51">
        <v>52.098999999999997</v>
      </c>
      <c r="V51">
        <v>7</v>
      </c>
      <c r="W51">
        <v>47.497</v>
      </c>
      <c r="Y51">
        <v>15</v>
      </c>
      <c r="Z51">
        <v>6.7439999999999998</v>
      </c>
      <c r="AB51">
        <v>9</v>
      </c>
      <c r="AC51">
        <v>27.832999999999998</v>
      </c>
    </row>
    <row r="52" spans="6:29" x14ac:dyDescent="0.25">
      <c r="F52" s="2">
        <v>10</v>
      </c>
      <c r="G52" s="2">
        <v>75.183000000000007</v>
      </c>
      <c r="I52" s="2">
        <v>4</v>
      </c>
      <c r="J52" s="2">
        <v>84.509</v>
      </c>
      <c r="L52" s="2">
        <v>12</v>
      </c>
      <c r="M52" s="2">
        <v>58.354999999999997</v>
      </c>
      <c r="S52">
        <v>11</v>
      </c>
      <c r="T52">
        <v>52.69</v>
      </c>
      <c r="V52">
        <v>8</v>
      </c>
      <c r="W52">
        <v>55.091000000000001</v>
      </c>
      <c r="Y52">
        <v>16</v>
      </c>
      <c r="Z52">
        <v>10.786</v>
      </c>
      <c r="AB52">
        <v>10</v>
      </c>
      <c r="AC52">
        <v>11.266</v>
      </c>
    </row>
    <row r="53" spans="6:29" x14ac:dyDescent="0.25">
      <c r="F53" s="2">
        <v>11</v>
      </c>
      <c r="G53" s="2">
        <v>88.582999999999998</v>
      </c>
      <c r="I53" s="2">
        <v>5</v>
      </c>
      <c r="J53" s="2">
        <v>53.677999999999997</v>
      </c>
      <c r="L53" s="2">
        <v>13</v>
      </c>
      <c r="M53" s="2">
        <v>51.247999999999998</v>
      </c>
      <c r="S53">
        <v>12</v>
      </c>
      <c r="T53">
        <v>61.11</v>
      </c>
      <c r="V53">
        <v>9</v>
      </c>
      <c r="W53">
        <v>42.991</v>
      </c>
      <c r="Y53">
        <v>17</v>
      </c>
      <c r="Z53">
        <v>15.385</v>
      </c>
      <c r="AB53">
        <v>11</v>
      </c>
      <c r="AC53">
        <v>20.859000000000002</v>
      </c>
    </row>
    <row r="54" spans="6:29" x14ac:dyDescent="0.25">
      <c r="F54" s="2">
        <v>12</v>
      </c>
      <c r="G54" s="2">
        <v>81.224000000000004</v>
      </c>
      <c r="I54" s="2">
        <v>6</v>
      </c>
      <c r="J54" s="2">
        <v>60.331000000000003</v>
      </c>
      <c r="L54" s="2">
        <v>1</v>
      </c>
      <c r="M54" s="2">
        <v>57.762</v>
      </c>
      <c r="S54">
        <v>13</v>
      </c>
      <c r="T54">
        <v>60.478999999999999</v>
      </c>
      <c r="V54">
        <v>10</v>
      </c>
      <c r="W54">
        <v>55.878999999999998</v>
      </c>
      <c r="Y54">
        <v>18</v>
      </c>
      <c r="Z54">
        <v>12.516999999999999</v>
      </c>
      <c r="AB54">
        <v>12</v>
      </c>
      <c r="AC54">
        <v>15.835000000000001</v>
      </c>
    </row>
    <row r="55" spans="6:29" x14ac:dyDescent="0.25">
      <c r="F55" s="2">
        <v>13</v>
      </c>
      <c r="G55" s="2">
        <v>73.622</v>
      </c>
      <c r="I55" s="2">
        <v>7</v>
      </c>
      <c r="J55" s="2">
        <v>60.423999999999999</v>
      </c>
      <c r="L55" s="2">
        <v>2</v>
      </c>
      <c r="M55" s="2">
        <v>75.778999999999996</v>
      </c>
      <c r="S55">
        <v>14</v>
      </c>
      <c r="T55">
        <v>46.789000000000001</v>
      </c>
      <c r="V55">
        <v>11</v>
      </c>
      <c r="W55">
        <v>57.500999999999998</v>
      </c>
      <c r="Y55">
        <v>19</v>
      </c>
      <c r="Z55">
        <v>13.641999999999999</v>
      </c>
      <c r="AB55">
        <v>13</v>
      </c>
      <c r="AC55">
        <v>25.138999999999999</v>
      </c>
    </row>
    <row r="56" spans="6:29" x14ac:dyDescent="0.25">
      <c r="F56" s="2">
        <v>14</v>
      </c>
      <c r="G56" s="2">
        <v>68.3</v>
      </c>
      <c r="I56" s="2">
        <v>8</v>
      </c>
      <c r="J56" s="2">
        <v>65.563000000000002</v>
      </c>
      <c r="L56" s="2">
        <v>3</v>
      </c>
      <c r="M56" s="2">
        <v>69.587999999999994</v>
      </c>
      <c r="S56">
        <v>15</v>
      </c>
      <c r="T56">
        <v>44.515000000000001</v>
      </c>
      <c r="V56">
        <v>12</v>
      </c>
      <c r="W56">
        <v>46.628999999999998</v>
      </c>
      <c r="Y56">
        <v>20</v>
      </c>
      <c r="Z56">
        <v>14.178000000000001</v>
      </c>
      <c r="AB56">
        <v>14</v>
      </c>
      <c r="AC56">
        <v>27.754999999999999</v>
      </c>
    </row>
    <row r="57" spans="6:29" x14ac:dyDescent="0.25">
      <c r="F57" s="2">
        <v>15</v>
      </c>
      <c r="G57" s="2">
        <v>74.316999999999993</v>
      </c>
      <c r="I57" s="2">
        <v>9</v>
      </c>
      <c r="J57" s="2">
        <v>55.332000000000001</v>
      </c>
      <c r="L57" s="2">
        <v>4</v>
      </c>
      <c r="M57" s="2">
        <v>70.796000000000006</v>
      </c>
      <c r="S57">
        <v>16</v>
      </c>
      <c r="T57">
        <v>55.18</v>
      </c>
      <c r="V57">
        <v>13</v>
      </c>
      <c r="W57">
        <v>43.39</v>
      </c>
      <c r="Y57">
        <v>21</v>
      </c>
      <c r="Z57">
        <v>14.255000000000001</v>
      </c>
      <c r="AB57">
        <v>15</v>
      </c>
      <c r="AC57">
        <v>22.425000000000001</v>
      </c>
    </row>
    <row r="58" spans="6:29" x14ac:dyDescent="0.25">
      <c r="F58" s="2">
        <v>1</v>
      </c>
      <c r="G58" s="2">
        <v>47.643999999999998</v>
      </c>
      <c r="I58" s="2">
        <v>10</v>
      </c>
      <c r="J58" s="2">
        <v>56.790999999999997</v>
      </c>
      <c r="L58" s="2">
        <v>5</v>
      </c>
      <c r="M58" s="2">
        <v>76.233000000000004</v>
      </c>
      <c r="S58">
        <v>17</v>
      </c>
      <c r="T58">
        <v>50.497</v>
      </c>
      <c r="V58">
        <v>1</v>
      </c>
      <c r="W58">
        <v>12.612</v>
      </c>
      <c r="Y58">
        <v>22</v>
      </c>
      <c r="Z58">
        <v>13.45</v>
      </c>
      <c r="AB58">
        <v>16</v>
      </c>
      <c r="AC58">
        <v>24.428000000000001</v>
      </c>
    </row>
    <row r="59" spans="6:29" x14ac:dyDescent="0.25">
      <c r="F59" s="2">
        <v>2</v>
      </c>
      <c r="G59" s="2">
        <v>65.278999999999996</v>
      </c>
      <c r="I59" s="2">
        <v>11</v>
      </c>
      <c r="J59" s="2">
        <v>62.262999999999998</v>
      </c>
      <c r="L59" s="2">
        <v>6</v>
      </c>
      <c r="M59" s="2">
        <v>66.046999999999997</v>
      </c>
      <c r="S59">
        <v>18</v>
      </c>
      <c r="T59">
        <v>55.026000000000003</v>
      </c>
      <c r="V59">
        <v>2</v>
      </c>
      <c r="W59">
        <v>10.75</v>
      </c>
      <c r="Y59">
        <v>23</v>
      </c>
      <c r="Z59">
        <v>14.007</v>
      </c>
      <c r="AB59">
        <v>17</v>
      </c>
      <c r="AC59">
        <v>15.276</v>
      </c>
    </row>
    <row r="60" spans="6:29" x14ac:dyDescent="0.25">
      <c r="F60" s="2">
        <v>3</v>
      </c>
      <c r="G60" s="2">
        <v>35.451999999999998</v>
      </c>
      <c r="I60" s="2">
        <v>12</v>
      </c>
      <c r="J60" s="2">
        <v>53.432000000000002</v>
      </c>
      <c r="L60" s="2">
        <v>7</v>
      </c>
      <c r="M60" s="2">
        <v>67.447999999999993</v>
      </c>
      <c r="S60">
        <v>19</v>
      </c>
      <c r="T60">
        <v>50.058999999999997</v>
      </c>
      <c r="V60">
        <v>3</v>
      </c>
      <c r="W60">
        <v>12.071</v>
      </c>
      <c r="AB60">
        <v>18</v>
      </c>
      <c r="AC60">
        <v>16.989999999999998</v>
      </c>
    </row>
    <row r="61" spans="6:29" x14ac:dyDescent="0.25">
      <c r="F61" s="2">
        <v>4</v>
      </c>
      <c r="G61" s="2">
        <v>20.724</v>
      </c>
      <c r="I61" s="2">
        <v>13</v>
      </c>
      <c r="J61" s="2">
        <v>63.631</v>
      </c>
      <c r="L61" s="2">
        <v>8</v>
      </c>
      <c r="M61" s="2">
        <v>59.36</v>
      </c>
      <c r="S61">
        <v>20</v>
      </c>
      <c r="T61">
        <v>37.945999999999998</v>
      </c>
      <c r="V61">
        <v>4</v>
      </c>
      <c r="W61">
        <v>7.8289999999999997</v>
      </c>
      <c r="AB61">
        <v>19</v>
      </c>
      <c r="AC61">
        <v>18.225000000000001</v>
      </c>
    </row>
    <row r="62" spans="6:29" x14ac:dyDescent="0.25">
      <c r="F62" s="2">
        <v>5</v>
      </c>
      <c r="G62" s="2">
        <v>16.797000000000001</v>
      </c>
      <c r="I62" s="2">
        <v>14</v>
      </c>
      <c r="J62" s="2">
        <v>58.194000000000003</v>
      </c>
      <c r="L62" s="2">
        <v>9</v>
      </c>
      <c r="M62" s="2">
        <v>46.183</v>
      </c>
      <c r="S62">
        <v>21</v>
      </c>
      <c r="T62">
        <v>43.622999999999998</v>
      </c>
      <c r="V62">
        <v>5</v>
      </c>
      <c r="W62">
        <v>11.632</v>
      </c>
      <c r="AB62">
        <v>20</v>
      </c>
      <c r="AC62">
        <v>24.88</v>
      </c>
    </row>
    <row r="63" spans="6:29" x14ac:dyDescent="0.25">
      <c r="F63" s="2">
        <v>6</v>
      </c>
      <c r="G63" s="2">
        <v>56.420999999999999</v>
      </c>
      <c r="I63" s="2">
        <v>15</v>
      </c>
      <c r="J63" s="2">
        <v>52.633000000000003</v>
      </c>
      <c r="L63" s="2">
        <v>10</v>
      </c>
      <c r="M63" s="2">
        <v>71.099000000000004</v>
      </c>
      <c r="S63">
        <v>22</v>
      </c>
      <c r="T63">
        <v>57.487000000000002</v>
      </c>
      <c r="V63">
        <v>6</v>
      </c>
      <c r="W63">
        <v>11.340999999999999</v>
      </c>
      <c r="AB63">
        <v>21</v>
      </c>
      <c r="AC63">
        <v>16.427</v>
      </c>
    </row>
    <row r="64" spans="6:29" x14ac:dyDescent="0.25">
      <c r="F64" s="2">
        <v>7</v>
      </c>
      <c r="G64" s="2">
        <v>16.417999999999999</v>
      </c>
      <c r="I64" s="2">
        <v>16</v>
      </c>
      <c r="J64" s="2">
        <v>44.354999999999997</v>
      </c>
      <c r="L64" s="2">
        <v>11</v>
      </c>
      <c r="M64" s="2">
        <v>63.124000000000002</v>
      </c>
      <c r="V64">
        <v>7</v>
      </c>
      <c r="W64">
        <v>10.739000000000001</v>
      </c>
      <c r="AB64">
        <v>22</v>
      </c>
      <c r="AC64">
        <v>17.306999999999999</v>
      </c>
    </row>
    <row r="65" spans="6:29" x14ac:dyDescent="0.25">
      <c r="F65" s="2">
        <v>8</v>
      </c>
      <c r="G65" s="2">
        <v>20.329000000000001</v>
      </c>
      <c r="I65" s="2">
        <v>17</v>
      </c>
      <c r="J65" s="2">
        <v>56.073</v>
      </c>
      <c r="L65" s="2">
        <v>1</v>
      </c>
      <c r="M65" s="2">
        <v>61.457000000000001</v>
      </c>
      <c r="V65">
        <v>8</v>
      </c>
      <c r="W65">
        <v>11.856</v>
      </c>
      <c r="AB65">
        <v>23</v>
      </c>
      <c r="AC65">
        <v>17.288</v>
      </c>
    </row>
    <row r="66" spans="6:29" x14ac:dyDescent="0.25">
      <c r="F66" s="2">
        <v>9</v>
      </c>
      <c r="G66" s="2">
        <v>50.241999999999997</v>
      </c>
      <c r="I66" s="2">
        <v>1</v>
      </c>
      <c r="J66" s="2">
        <v>81.507000000000005</v>
      </c>
      <c r="L66" s="2">
        <v>2</v>
      </c>
      <c r="M66" s="2">
        <v>69.741</v>
      </c>
      <c r="V66">
        <v>9</v>
      </c>
      <c r="W66">
        <v>9.5660000000000007</v>
      </c>
      <c r="AB66">
        <v>24</v>
      </c>
      <c r="AC66">
        <v>19.331</v>
      </c>
    </row>
    <row r="67" spans="6:29" x14ac:dyDescent="0.25">
      <c r="F67" s="2">
        <v>10</v>
      </c>
      <c r="G67" s="2">
        <v>64.745999999999995</v>
      </c>
      <c r="I67" s="2">
        <v>2</v>
      </c>
      <c r="J67" s="2">
        <v>108.29300000000001</v>
      </c>
      <c r="L67" s="2">
        <v>3</v>
      </c>
      <c r="M67" s="2">
        <v>79.997</v>
      </c>
      <c r="V67">
        <v>10</v>
      </c>
      <c r="W67">
        <v>12.388999999999999</v>
      </c>
    </row>
    <row r="68" spans="6:29" x14ac:dyDescent="0.25">
      <c r="F68" s="2">
        <v>11</v>
      </c>
      <c r="G68" s="2">
        <v>57.984000000000002</v>
      </c>
      <c r="I68" s="2">
        <v>3</v>
      </c>
      <c r="J68" s="2">
        <v>68.384</v>
      </c>
      <c r="L68" s="2">
        <v>4</v>
      </c>
      <c r="M68" s="2">
        <v>72.608000000000004</v>
      </c>
      <c r="V68">
        <v>11</v>
      </c>
      <c r="W68">
        <v>8.859</v>
      </c>
    </row>
    <row r="69" spans="6:29" x14ac:dyDescent="0.25">
      <c r="F69" s="2">
        <v>12</v>
      </c>
      <c r="G69" s="2">
        <v>49.771999999999998</v>
      </c>
      <c r="I69" s="2">
        <v>4</v>
      </c>
      <c r="J69" s="2">
        <v>72.698999999999998</v>
      </c>
      <c r="L69" s="2">
        <v>5</v>
      </c>
      <c r="M69" s="2">
        <v>49.395000000000003</v>
      </c>
      <c r="V69">
        <v>12</v>
      </c>
      <c r="W69">
        <v>8.8279999999999994</v>
      </c>
    </row>
    <row r="70" spans="6:29" x14ac:dyDescent="0.25">
      <c r="F70" s="2">
        <v>13</v>
      </c>
      <c r="G70" s="2">
        <v>21.934999999999999</v>
      </c>
      <c r="I70" s="2">
        <v>5</v>
      </c>
      <c r="J70" s="2">
        <v>78.819999999999993</v>
      </c>
      <c r="L70" s="2">
        <v>6</v>
      </c>
      <c r="M70" s="2">
        <v>65.382999999999996</v>
      </c>
      <c r="V70">
        <v>13</v>
      </c>
      <c r="W70">
        <v>9.5440000000000005</v>
      </c>
    </row>
    <row r="71" spans="6:29" x14ac:dyDescent="0.25">
      <c r="F71" s="2">
        <v>14</v>
      </c>
      <c r="G71" s="2">
        <v>13.35</v>
      </c>
      <c r="I71" s="2">
        <v>6</v>
      </c>
      <c r="J71" s="2">
        <v>88.875</v>
      </c>
      <c r="L71" s="2">
        <v>7</v>
      </c>
      <c r="M71" s="2">
        <v>18.061</v>
      </c>
      <c r="V71">
        <v>14</v>
      </c>
      <c r="W71">
        <v>9.0690000000000008</v>
      </c>
    </row>
    <row r="72" spans="6:29" x14ac:dyDescent="0.25">
      <c r="F72" s="2">
        <v>15</v>
      </c>
      <c r="G72" s="2">
        <v>60.737000000000002</v>
      </c>
      <c r="I72" s="2">
        <v>7</v>
      </c>
      <c r="J72" s="2">
        <v>63.948999999999998</v>
      </c>
      <c r="L72" s="2">
        <v>8</v>
      </c>
      <c r="M72" s="2">
        <v>75.018000000000001</v>
      </c>
      <c r="V72">
        <v>15</v>
      </c>
      <c r="W72">
        <v>13.387</v>
      </c>
    </row>
    <row r="73" spans="6:29" x14ac:dyDescent="0.25">
      <c r="F73" s="2">
        <v>16</v>
      </c>
      <c r="G73" s="2">
        <v>60.795999999999999</v>
      </c>
      <c r="I73" s="2">
        <v>8</v>
      </c>
      <c r="J73" s="2">
        <v>69.733999999999995</v>
      </c>
      <c r="L73" s="2">
        <v>9</v>
      </c>
      <c r="M73" s="2">
        <v>63.115000000000002</v>
      </c>
      <c r="V73">
        <v>16</v>
      </c>
      <c r="W73">
        <v>13.569000000000001</v>
      </c>
    </row>
    <row r="74" spans="6:29" x14ac:dyDescent="0.25">
      <c r="F74" s="2">
        <v>17</v>
      </c>
      <c r="G74" s="2">
        <v>55.988</v>
      </c>
      <c r="I74" s="2">
        <v>9</v>
      </c>
      <c r="J74" s="2">
        <v>59.494999999999997</v>
      </c>
      <c r="L74" s="2">
        <v>10</v>
      </c>
      <c r="M74" s="2">
        <v>50.720999999999997</v>
      </c>
      <c r="V74">
        <v>17</v>
      </c>
      <c r="W74">
        <v>11.974</v>
      </c>
    </row>
    <row r="75" spans="6:29" x14ac:dyDescent="0.25">
      <c r="F75" s="2">
        <v>18</v>
      </c>
      <c r="G75" s="2">
        <v>65.328999999999994</v>
      </c>
      <c r="I75" s="2">
        <v>10</v>
      </c>
      <c r="J75" s="2">
        <v>66.992000000000004</v>
      </c>
      <c r="L75" s="2">
        <v>11</v>
      </c>
      <c r="M75" s="2">
        <v>72.06</v>
      </c>
    </row>
    <row r="76" spans="6:29" x14ac:dyDescent="0.25">
      <c r="F76" s="2">
        <v>1</v>
      </c>
      <c r="G76" s="2">
        <v>18.579999999999998</v>
      </c>
      <c r="I76" s="2">
        <v>11</v>
      </c>
      <c r="J76" s="2">
        <v>78.275000000000006</v>
      </c>
      <c r="L76" s="2">
        <v>12</v>
      </c>
      <c r="M76" s="2">
        <v>51.209000000000003</v>
      </c>
    </row>
    <row r="77" spans="6:29" x14ac:dyDescent="0.25">
      <c r="F77" s="2">
        <v>2</v>
      </c>
      <c r="G77" s="2">
        <v>37.182000000000002</v>
      </c>
      <c r="I77" s="2">
        <v>12</v>
      </c>
      <c r="J77" s="2">
        <v>80.504000000000005</v>
      </c>
      <c r="L77" s="2">
        <v>13</v>
      </c>
      <c r="M77" s="2">
        <v>75.975999999999999</v>
      </c>
    </row>
    <row r="78" spans="6:29" x14ac:dyDescent="0.25">
      <c r="F78" s="2">
        <v>3</v>
      </c>
      <c r="G78" s="2">
        <v>18.274000000000001</v>
      </c>
      <c r="I78" s="2">
        <v>13</v>
      </c>
      <c r="J78" s="2">
        <v>65.224999999999994</v>
      </c>
      <c r="L78" s="2">
        <v>14</v>
      </c>
      <c r="M78" s="2">
        <v>55.475999999999999</v>
      </c>
    </row>
    <row r="79" spans="6:29" x14ac:dyDescent="0.25">
      <c r="F79" s="2">
        <v>4</v>
      </c>
      <c r="G79" s="2">
        <v>19.736999999999998</v>
      </c>
      <c r="I79" s="2">
        <v>14</v>
      </c>
      <c r="J79" s="2">
        <v>76.069999999999993</v>
      </c>
    </row>
    <row r="80" spans="6:29" x14ac:dyDescent="0.25">
      <c r="F80" s="2">
        <v>5</v>
      </c>
      <c r="G80" s="2">
        <v>47.133000000000003</v>
      </c>
      <c r="I80" s="2">
        <v>15</v>
      </c>
      <c r="J80" s="2">
        <v>83.144000000000005</v>
      </c>
    </row>
    <row r="81" spans="6:29" x14ac:dyDescent="0.25">
      <c r="F81" s="2">
        <v>6</v>
      </c>
      <c r="G81" s="2">
        <v>16.093</v>
      </c>
    </row>
    <row r="82" spans="6:29" x14ac:dyDescent="0.25">
      <c r="F82" s="2">
        <v>7</v>
      </c>
      <c r="G82" s="2">
        <v>11.287000000000001</v>
      </c>
    </row>
    <row r="83" spans="6:29" x14ac:dyDescent="0.25">
      <c r="F83" s="2">
        <v>8</v>
      </c>
      <c r="G83" s="2">
        <v>14.74</v>
      </c>
    </row>
    <row r="84" spans="6:29" x14ac:dyDescent="0.25">
      <c r="F84" s="2">
        <v>9</v>
      </c>
      <c r="G84" s="2">
        <v>12.834</v>
      </c>
    </row>
    <row r="85" spans="6:29" x14ac:dyDescent="0.25">
      <c r="F85" s="2">
        <v>10</v>
      </c>
      <c r="G85" s="2">
        <v>37.463000000000001</v>
      </c>
    </row>
    <row r="86" spans="6:29" x14ac:dyDescent="0.25">
      <c r="F86" s="2">
        <v>11</v>
      </c>
      <c r="G86" s="2">
        <v>43.808</v>
      </c>
    </row>
    <row r="87" spans="6:29" x14ac:dyDescent="0.25">
      <c r="F87" s="2">
        <v>12</v>
      </c>
      <c r="G87" s="2">
        <v>35.036000000000001</v>
      </c>
    </row>
    <row r="88" spans="6:29" x14ac:dyDescent="0.25">
      <c r="F88" s="2">
        <v>13</v>
      </c>
      <c r="G88" s="2">
        <v>12.38</v>
      </c>
    </row>
    <row r="89" spans="6:29" x14ac:dyDescent="0.25">
      <c r="F89" s="2">
        <v>14</v>
      </c>
      <c r="G89" s="2">
        <v>10.592000000000001</v>
      </c>
    </row>
    <row r="90" spans="6:29" x14ac:dyDescent="0.25">
      <c r="F90" s="2">
        <v>15</v>
      </c>
      <c r="G90" s="2">
        <v>10.121</v>
      </c>
    </row>
    <row r="91" spans="6:29" x14ac:dyDescent="0.25">
      <c r="F91" s="2">
        <v>16</v>
      </c>
      <c r="G91" s="2">
        <v>11.608000000000001</v>
      </c>
    </row>
    <row r="92" spans="6:29" x14ac:dyDescent="0.25">
      <c r="F92" s="2">
        <v>17</v>
      </c>
      <c r="G92" s="2">
        <v>8.3640000000000008</v>
      </c>
    </row>
    <row r="94" spans="6:29" x14ac:dyDescent="0.25">
      <c r="F94" t="s">
        <v>7</v>
      </c>
      <c r="G94">
        <f>AVERAGE(G10:G93)</f>
        <v>52.164469879518059</v>
      </c>
      <c r="I94" t="s">
        <v>7</v>
      </c>
      <c r="J94">
        <f>AVERAGE(J10:J93)</f>
        <v>75.185619718309852</v>
      </c>
      <c r="L94" t="s">
        <v>7</v>
      </c>
      <c r="M94">
        <f>AVERAGE(M10:M93)</f>
        <v>56.946768115942028</v>
      </c>
      <c r="O94" t="s">
        <v>7</v>
      </c>
      <c r="P94">
        <f>AVERAGE(P10:P93)</f>
        <v>72.695333333333323</v>
      </c>
      <c r="S94" t="s">
        <v>7</v>
      </c>
      <c r="T94">
        <f>AVERAGE(T10:T93)</f>
        <v>53.524537037037042</v>
      </c>
      <c r="V94" t="s">
        <v>7</v>
      </c>
      <c r="W94">
        <f>AVERAGE(W10:W93)</f>
        <v>21.316753846153837</v>
      </c>
      <c r="Y94" t="s">
        <v>7</v>
      </c>
      <c r="Z94">
        <f>AVERAGE(Z10:Z93)</f>
        <v>16.446440000000003</v>
      </c>
      <c r="AB94" t="s">
        <v>7</v>
      </c>
      <c r="AC94">
        <f>AVERAGE(AC10:AC93)</f>
        <v>18.585350877192983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52"/>
  <sheetViews>
    <sheetView zoomScale="70" zoomScaleNormal="70" workbookViewId="0">
      <selection activeCell="B19" sqref="B19"/>
    </sheetView>
  </sheetViews>
  <sheetFormatPr defaultRowHeight="15" x14ac:dyDescent="0.25"/>
  <sheetData>
    <row r="1" spans="1:48" x14ac:dyDescent="0.25">
      <c r="A1" s="1" t="s">
        <v>24</v>
      </c>
      <c r="B1" s="1"/>
      <c r="C1" s="1" t="s">
        <v>25</v>
      </c>
      <c r="D1" s="1"/>
    </row>
    <row r="2" spans="1:48" x14ac:dyDescent="0.25">
      <c r="A2" s="1"/>
      <c r="B2" s="1"/>
      <c r="C2" s="1"/>
      <c r="D2" s="1"/>
    </row>
    <row r="3" spans="1:48" x14ac:dyDescent="0.25">
      <c r="A3" s="1" t="s">
        <v>26</v>
      </c>
      <c r="B3" s="1"/>
      <c r="C3" s="1"/>
      <c r="D3" s="1"/>
    </row>
    <row r="5" spans="1:48" x14ac:dyDescent="0.25">
      <c r="E5" s="1" t="s">
        <v>4</v>
      </c>
      <c r="G5" s="4"/>
      <c r="H5" s="4"/>
      <c r="I5" s="4"/>
      <c r="J5" s="4"/>
      <c r="K5" s="4"/>
      <c r="M5" s="4"/>
      <c r="N5" s="4"/>
      <c r="O5" s="4"/>
      <c r="P5" s="4"/>
      <c r="Q5" s="4"/>
      <c r="S5" s="4"/>
      <c r="T5" s="4"/>
      <c r="U5" s="4"/>
      <c r="V5" s="4"/>
      <c r="W5" s="4"/>
      <c r="Y5" s="4"/>
      <c r="Z5" s="4"/>
      <c r="AA5" s="4"/>
      <c r="AB5" s="4"/>
      <c r="AE5" s="1" t="s">
        <v>6</v>
      </c>
      <c r="AF5" s="2"/>
      <c r="AG5" s="7"/>
      <c r="AH5" s="7"/>
      <c r="AI5" s="7"/>
      <c r="AJ5" s="7"/>
      <c r="AK5" s="7"/>
      <c r="AL5" s="2"/>
      <c r="AM5" s="7"/>
      <c r="AN5" s="7"/>
      <c r="AO5" s="7"/>
      <c r="AP5" s="7"/>
      <c r="AQ5" s="2"/>
      <c r="AR5" s="2"/>
      <c r="AS5" s="7"/>
      <c r="AT5" s="7"/>
      <c r="AU5" s="7"/>
      <c r="AV5" s="7"/>
    </row>
    <row r="6" spans="1:48" x14ac:dyDescent="0.25">
      <c r="A6" t="s">
        <v>3</v>
      </c>
      <c r="F6" s="4"/>
      <c r="G6" s="4" t="s">
        <v>29</v>
      </c>
      <c r="H6" s="4"/>
      <c r="I6" s="4"/>
      <c r="J6" s="4"/>
      <c r="K6" s="4"/>
      <c r="L6" s="2" t="s">
        <v>19</v>
      </c>
      <c r="M6" s="2"/>
      <c r="N6" s="2"/>
      <c r="O6" s="2"/>
      <c r="P6" s="2"/>
      <c r="Q6" s="2"/>
      <c r="R6" s="2" t="s">
        <v>30</v>
      </c>
      <c r="S6" s="2"/>
      <c r="T6" s="2"/>
      <c r="U6" s="2"/>
      <c r="V6" s="2"/>
      <c r="W6" s="2"/>
      <c r="X6" s="2" t="s">
        <v>31</v>
      </c>
      <c r="Y6" s="2"/>
      <c r="Z6" s="2"/>
      <c r="AA6" s="2"/>
      <c r="AB6" s="2"/>
      <c r="AF6" s="7" t="s">
        <v>41</v>
      </c>
      <c r="AG6" s="8"/>
      <c r="AH6" s="8"/>
      <c r="AI6" s="8"/>
      <c r="AJ6" s="8"/>
      <c r="AK6" s="7"/>
      <c r="AL6" s="7" t="s">
        <v>21</v>
      </c>
      <c r="AM6" s="8"/>
      <c r="AN6" s="8"/>
      <c r="AO6" s="8"/>
      <c r="AP6" s="8"/>
      <c r="AQ6" s="2"/>
      <c r="AR6" s="7" t="s">
        <v>42</v>
      </c>
      <c r="AS6" s="2"/>
      <c r="AT6" s="6"/>
      <c r="AU6" s="6"/>
      <c r="AV6" s="6"/>
    </row>
    <row r="7" spans="1:48" x14ac:dyDescent="0.25">
      <c r="F7" s="4"/>
      <c r="G7" s="5" t="s">
        <v>15</v>
      </c>
      <c r="H7" s="5" t="s">
        <v>32</v>
      </c>
      <c r="I7" s="5" t="s">
        <v>33</v>
      </c>
      <c r="J7" s="5" t="s">
        <v>34</v>
      </c>
      <c r="K7" s="4"/>
      <c r="L7" s="4"/>
      <c r="M7" s="5" t="s">
        <v>15</v>
      </c>
      <c r="N7" s="5" t="s">
        <v>32</v>
      </c>
      <c r="O7" s="5" t="s">
        <v>33</v>
      </c>
      <c r="P7" s="5" t="s">
        <v>34</v>
      </c>
      <c r="Q7" s="4"/>
      <c r="R7" s="4"/>
      <c r="S7" s="5" t="s">
        <v>15</v>
      </c>
      <c r="T7" s="5" t="s">
        <v>32</v>
      </c>
      <c r="U7" s="5" t="s">
        <v>33</v>
      </c>
      <c r="V7" s="5" t="s">
        <v>34</v>
      </c>
      <c r="W7" s="4"/>
      <c r="X7" s="4"/>
      <c r="Y7" s="5" t="s">
        <v>15</v>
      </c>
      <c r="Z7" s="5" t="s">
        <v>32</v>
      </c>
      <c r="AA7" s="5" t="s">
        <v>33</v>
      </c>
      <c r="AB7" s="5" t="s">
        <v>34</v>
      </c>
      <c r="AF7" s="7"/>
      <c r="AG7" s="7" t="s">
        <v>15</v>
      </c>
      <c r="AH7" s="7" t="s">
        <v>32</v>
      </c>
      <c r="AI7" s="7" t="s">
        <v>33</v>
      </c>
      <c r="AJ7" s="7" t="s">
        <v>34</v>
      </c>
      <c r="AK7" s="7"/>
      <c r="AL7" s="7"/>
      <c r="AM7" s="7" t="s">
        <v>15</v>
      </c>
      <c r="AN7" s="7" t="s">
        <v>32</v>
      </c>
      <c r="AO7" s="7" t="s">
        <v>33</v>
      </c>
      <c r="AP7" s="7" t="s">
        <v>34</v>
      </c>
      <c r="AQ7" s="6"/>
      <c r="AR7" s="7"/>
      <c r="AS7" s="7" t="s">
        <v>15</v>
      </c>
      <c r="AT7" s="7" t="s">
        <v>32</v>
      </c>
      <c r="AU7" s="7" t="s">
        <v>33</v>
      </c>
      <c r="AV7" s="7" t="s">
        <v>34</v>
      </c>
    </row>
    <row r="8" spans="1:48" x14ac:dyDescent="0.25">
      <c r="B8" t="s">
        <v>4</v>
      </c>
      <c r="C8" t="s">
        <v>6</v>
      </c>
      <c r="F8" s="5" t="s">
        <v>35</v>
      </c>
      <c r="G8" s="5">
        <v>1</v>
      </c>
      <c r="H8" s="5">
        <v>184.214</v>
      </c>
      <c r="I8" s="5">
        <v>10</v>
      </c>
      <c r="J8" s="5">
        <v>5.4284690631548088E-2</v>
      </c>
      <c r="K8" s="4"/>
      <c r="L8" s="5" t="s">
        <v>35</v>
      </c>
      <c r="M8" s="5">
        <v>1</v>
      </c>
      <c r="N8" s="5">
        <v>313.63900000000001</v>
      </c>
      <c r="O8" s="5">
        <v>12</v>
      </c>
      <c r="P8" s="5">
        <v>3.8260547954814289E-2</v>
      </c>
      <c r="Q8" s="4"/>
      <c r="R8" s="5" t="s">
        <v>35</v>
      </c>
      <c r="S8" s="5">
        <v>1</v>
      </c>
      <c r="T8" s="5">
        <v>269.13099999999997</v>
      </c>
      <c r="U8" s="5">
        <v>8</v>
      </c>
      <c r="V8" s="5">
        <v>2.9725301061564818E-2</v>
      </c>
      <c r="W8" s="4"/>
      <c r="X8" s="5" t="s">
        <v>36</v>
      </c>
      <c r="Y8" s="5">
        <v>1</v>
      </c>
      <c r="Z8" s="5">
        <v>417.88200000000001</v>
      </c>
      <c r="AA8" s="5">
        <v>15</v>
      </c>
      <c r="AB8" s="5">
        <v>3.5895300587247117E-2</v>
      </c>
      <c r="AF8" s="6" t="s">
        <v>35</v>
      </c>
      <c r="AG8" s="6">
        <v>1</v>
      </c>
      <c r="AH8" s="6">
        <v>476.25</v>
      </c>
      <c r="AI8" s="6">
        <v>14</v>
      </c>
      <c r="AJ8" s="6">
        <v>2.9396325459317585E-2</v>
      </c>
      <c r="AK8" s="6"/>
      <c r="AL8" s="6" t="s">
        <v>35</v>
      </c>
      <c r="AM8" s="6">
        <v>1</v>
      </c>
      <c r="AN8" s="6">
        <v>355.67500000000001</v>
      </c>
      <c r="AO8" s="6">
        <v>13</v>
      </c>
      <c r="AP8" s="6">
        <v>3.655022140999508E-2</v>
      </c>
      <c r="AQ8" s="6"/>
      <c r="AR8" s="6" t="s">
        <v>35</v>
      </c>
      <c r="AS8" s="6">
        <v>1</v>
      </c>
      <c r="AT8" s="6">
        <v>268.67599999999999</v>
      </c>
      <c r="AU8" s="6">
        <v>9</v>
      </c>
      <c r="AV8" s="6">
        <v>3.3497595617025713E-2</v>
      </c>
    </row>
    <row r="9" spans="1:48" x14ac:dyDescent="0.25">
      <c r="B9" s="10">
        <v>3.6304000000000003E-2</v>
      </c>
      <c r="C9" s="10">
        <v>5.9139999999999998E-2</v>
      </c>
      <c r="F9" s="4"/>
      <c r="G9" s="5">
        <v>2</v>
      </c>
      <c r="H9" s="5">
        <v>214.86199999999999</v>
      </c>
      <c r="I9" s="5">
        <v>8</v>
      </c>
      <c r="J9" s="5">
        <v>3.7233200845193659E-2</v>
      </c>
      <c r="K9" s="4"/>
      <c r="L9" s="4"/>
      <c r="M9" s="5">
        <v>2</v>
      </c>
      <c r="N9" s="5">
        <v>239.32900000000001</v>
      </c>
      <c r="O9" s="5">
        <v>10</v>
      </c>
      <c r="P9" s="5">
        <v>4.1783486330532443E-2</v>
      </c>
      <c r="Q9" s="4"/>
      <c r="R9" s="4"/>
      <c r="S9" s="5">
        <v>2</v>
      </c>
      <c r="T9" s="5">
        <v>212.357</v>
      </c>
      <c r="U9" s="5">
        <v>6</v>
      </c>
      <c r="V9" s="5">
        <v>2.8254307604646891E-2</v>
      </c>
      <c r="W9" s="4"/>
      <c r="X9" s="4"/>
      <c r="Y9" s="5">
        <v>2</v>
      </c>
      <c r="Z9" s="5">
        <v>255.40100000000001</v>
      </c>
      <c r="AA9" s="5">
        <v>16</v>
      </c>
      <c r="AB9" s="5">
        <v>6.2646583216197274E-2</v>
      </c>
      <c r="AF9" s="6"/>
      <c r="AG9" s="6">
        <v>2</v>
      </c>
      <c r="AH9" s="6">
        <v>354.82900000000001</v>
      </c>
      <c r="AI9" s="6">
        <v>14</v>
      </c>
      <c r="AJ9" s="6">
        <v>3.9455625103923295E-2</v>
      </c>
      <c r="AK9" s="6"/>
      <c r="AL9" s="6"/>
      <c r="AM9" s="6">
        <v>2</v>
      </c>
      <c r="AN9" s="6">
        <v>270.04199999999997</v>
      </c>
      <c r="AO9" s="6">
        <v>14</v>
      </c>
      <c r="AP9" s="6">
        <v>5.1843787262722103E-2</v>
      </c>
      <c r="AQ9" s="6"/>
      <c r="AR9" s="6"/>
      <c r="AS9" s="6">
        <v>2</v>
      </c>
      <c r="AT9" s="6">
        <v>297.86</v>
      </c>
      <c r="AU9" s="6">
        <v>9</v>
      </c>
      <c r="AV9" s="6">
        <v>3.0215537500839319E-2</v>
      </c>
    </row>
    <row r="10" spans="1:48" x14ac:dyDescent="0.25">
      <c r="B10" s="10">
        <v>3.8794000000000002E-2</v>
      </c>
      <c r="C10" s="10">
        <v>5.1286999999999999E-2</v>
      </c>
      <c r="F10" s="4"/>
      <c r="G10" s="5">
        <v>3</v>
      </c>
      <c r="H10" s="5">
        <v>216.94499999999999</v>
      </c>
      <c r="I10" s="5">
        <v>10</v>
      </c>
      <c r="J10" s="5">
        <v>4.6094632280070984E-2</v>
      </c>
      <c r="K10" s="4"/>
      <c r="L10" s="4"/>
      <c r="M10" s="5">
        <v>3</v>
      </c>
      <c r="N10" s="5">
        <v>330.428</v>
      </c>
      <c r="O10" s="5">
        <v>8</v>
      </c>
      <c r="P10" s="5">
        <v>2.4211023278898881E-2</v>
      </c>
      <c r="Q10" s="4"/>
      <c r="R10" s="4"/>
      <c r="S10" s="5">
        <v>3</v>
      </c>
      <c r="T10" s="5">
        <v>243.916</v>
      </c>
      <c r="U10" s="5">
        <v>9</v>
      </c>
      <c r="V10" s="5">
        <v>3.6897948474064843E-2</v>
      </c>
      <c r="W10" s="4"/>
      <c r="X10" s="4"/>
      <c r="Y10" s="5">
        <v>3</v>
      </c>
      <c r="Z10" s="5">
        <v>268.67599999999999</v>
      </c>
      <c r="AA10" s="5">
        <v>23</v>
      </c>
      <c r="AB10" s="5">
        <v>8.5604966576843494E-2</v>
      </c>
      <c r="AF10" s="6"/>
      <c r="AG10" s="6">
        <v>3</v>
      </c>
      <c r="AH10" s="6">
        <v>218.376</v>
      </c>
      <c r="AI10" s="6">
        <v>8</v>
      </c>
      <c r="AJ10" s="6">
        <v>3.663406235117412E-2</v>
      </c>
      <c r="AK10" s="6"/>
      <c r="AL10" s="6"/>
      <c r="AM10" s="6">
        <v>3</v>
      </c>
      <c r="AN10" s="6">
        <v>227.161</v>
      </c>
      <c r="AO10" s="6">
        <v>9</v>
      </c>
      <c r="AP10" s="6">
        <v>3.9619476934861175E-2</v>
      </c>
      <c r="AQ10" s="6"/>
      <c r="AR10" s="6"/>
      <c r="AS10" s="6">
        <v>3</v>
      </c>
      <c r="AT10" s="6">
        <v>287.93700000000001</v>
      </c>
      <c r="AU10" s="6">
        <v>6</v>
      </c>
      <c r="AV10" s="6">
        <v>2.0837891622125671E-2</v>
      </c>
    </row>
    <row r="11" spans="1:48" x14ac:dyDescent="0.25">
      <c r="B11" s="10">
        <v>3.8823000000000003E-2</v>
      </c>
      <c r="C11" s="10">
        <v>4.7645E-2</v>
      </c>
      <c r="F11" s="4"/>
      <c r="G11" s="5">
        <v>4</v>
      </c>
      <c r="H11" s="5">
        <v>150.73599999999999</v>
      </c>
      <c r="I11" s="5">
        <v>6</v>
      </c>
      <c r="J11" s="5">
        <v>3.9804691646322048E-2</v>
      </c>
      <c r="K11" s="4"/>
      <c r="L11" s="4"/>
      <c r="M11" s="5">
        <v>4</v>
      </c>
      <c r="N11" s="5">
        <v>405.12799999999999</v>
      </c>
      <c r="O11" s="5">
        <v>14</v>
      </c>
      <c r="P11" s="5">
        <v>3.4556979522521278E-2</v>
      </c>
      <c r="Q11" s="4"/>
      <c r="R11" s="4"/>
      <c r="S11" s="5">
        <v>4</v>
      </c>
      <c r="T11" s="5">
        <v>278.762</v>
      </c>
      <c r="U11" s="5">
        <v>16</v>
      </c>
      <c r="V11" s="5">
        <v>5.7396632252602581E-2</v>
      </c>
      <c r="W11" s="4"/>
      <c r="X11" s="4"/>
      <c r="Y11" s="5">
        <v>4</v>
      </c>
      <c r="Z11" s="5">
        <v>247.52799999999999</v>
      </c>
      <c r="AA11" s="5">
        <v>19</v>
      </c>
      <c r="AB11" s="5">
        <v>7.6758992922012867E-2</v>
      </c>
      <c r="AF11" s="6"/>
      <c r="AG11" s="6">
        <v>4</v>
      </c>
      <c r="AH11" s="6">
        <v>289.20499999999998</v>
      </c>
      <c r="AI11" s="6">
        <v>16</v>
      </c>
      <c r="AJ11" s="6">
        <v>5.532407807610519E-2</v>
      </c>
      <c r="AK11" s="6"/>
      <c r="AL11" s="6"/>
      <c r="AM11" s="6">
        <v>4</v>
      </c>
      <c r="AN11" s="6">
        <v>328.41</v>
      </c>
      <c r="AO11" s="6">
        <v>15</v>
      </c>
      <c r="AP11" s="6">
        <v>4.5674614049511279E-2</v>
      </c>
      <c r="AQ11" s="6"/>
      <c r="AR11" s="6"/>
      <c r="AS11" s="6">
        <v>4</v>
      </c>
      <c r="AT11" s="6">
        <v>201.328</v>
      </c>
      <c r="AU11" s="6">
        <v>7</v>
      </c>
      <c r="AV11" s="6">
        <v>3.4769132957164425E-2</v>
      </c>
    </row>
    <row r="12" spans="1:48" x14ac:dyDescent="0.25">
      <c r="B12" s="10">
        <v>2.9527999999999999E-2</v>
      </c>
      <c r="C12" s="10"/>
      <c r="F12" s="4"/>
      <c r="G12" s="5">
        <v>5</v>
      </c>
      <c r="H12" s="5">
        <v>240.11</v>
      </c>
      <c r="I12" s="5">
        <v>13</v>
      </c>
      <c r="J12" s="5">
        <v>5.414185165132647E-2</v>
      </c>
      <c r="K12" s="4"/>
      <c r="L12" s="4"/>
      <c r="M12" s="5">
        <v>5</v>
      </c>
      <c r="N12" s="5">
        <v>329.87400000000002</v>
      </c>
      <c r="O12" s="5">
        <v>11</v>
      </c>
      <c r="P12" s="5">
        <v>3.3346065467420895E-2</v>
      </c>
      <c r="Q12" s="4"/>
      <c r="R12" s="4"/>
      <c r="S12" s="5">
        <v>5</v>
      </c>
      <c r="T12" s="5">
        <v>231</v>
      </c>
      <c r="U12" s="5">
        <v>5</v>
      </c>
      <c r="V12" s="5">
        <v>2.1645021645021644E-2</v>
      </c>
      <c r="W12" s="4"/>
      <c r="X12" s="4"/>
      <c r="Y12" s="5">
        <v>5</v>
      </c>
      <c r="Z12" s="5">
        <v>294.76900000000001</v>
      </c>
      <c r="AA12" s="5">
        <v>27</v>
      </c>
      <c r="AB12" s="5">
        <v>9.1597148953926635E-2</v>
      </c>
      <c r="AF12" s="6"/>
      <c r="AG12" s="6">
        <v>5</v>
      </c>
      <c r="AH12" s="6">
        <v>230.67500000000001</v>
      </c>
      <c r="AI12" s="6">
        <v>8</v>
      </c>
      <c r="AJ12" s="6">
        <v>3.4680828004768613E-2</v>
      </c>
      <c r="AK12" s="6"/>
      <c r="AL12" s="6"/>
      <c r="AM12" s="6">
        <v>5</v>
      </c>
      <c r="AN12" s="6">
        <v>204.45099999999999</v>
      </c>
      <c r="AO12" s="6">
        <v>10</v>
      </c>
      <c r="AP12" s="6">
        <v>4.8911475121178181E-2</v>
      </c>
      <c r="AQ12" s="6"/>
      <c r="AR12" s="6"/>
      <c r="AS12" s="6">
        <v>5</v>
      </c>
      <c r="AT12" s="6">
        <v>237.637</v>
      </c>
      <c r="AU12" s="6">
        <v>5</v>
      </c>
      <c r="AV12" s="6">
        <v>2.104049453578357E-2</v>
      </c>
    </row>
    <row r="13" spans="1:48" x14ac:dyDescent="0.25">
      <c r="F13" s="4"/>
      <c r="G13" s="5">
        <v>6</v>
      </c>
      <c r="H13" s="5">
        <v>220.78399999999999</v>
      </c>
      <c r="I13" s="5">
        <v>7</v>
      </c>
      <c r="J13" s="5">
        <v>3.170519602869773E-2</v>
      </c>
      <c r="K13" s="4"/>
      <c r="L13" s="4"/>
      <c r="M13" s="5">
        <v>6</v>
      </c>
      <c r="N13" s="5">
        <v>309.084</v>
      </c>
      <c r="O13" s="5">
        <v>13</v>
      </c>
      <c r="P13" s="5">
        <v>4.2059763688835398E-2</v>
      </c>
      <c r="Q13" s="4"/>
      <c r="R13" s="5" t="s">
        <v>37</v>
      </c>
      <c r="S13" s="5">
        <v>1</v>
      </c>
      <c r="T13" s="5">
        <v>232.36600000000001</v>
      </c>
      <c r="U13" s="5">
        <v>16</v>
      </c>
      <c r="V13" s="5">
        <v>6.8856889562156243E-2</v>
      </c>
      <c r="W13" s="4"/>
      <c r="X13" s="4"/>
      <c r="Y13" s="5">
        <v>6</v>
      </c>
      <c r="Z13" s="5">
        <v>238.483</v>
      </c>
      <c r="AA13" s="5">
        <v>19</v>
      </c>
      <c r="AB13" s="5">
        <v>7.9670249032425797E-2</v>
      </c>
      <c r="AF13" s="6" t="s">
        <v>37</v>
      </c>
      <c r="AG13" s="6">
        <v>1</v>
      </c>
      <c r="AH13" s="6">
        <v>220.71899999999999</v>
      </c>
      <c r="AI13" s="6">
        <v>23</v>
      </c>
      <c r="AJ13" s="6">
        <v>0.1042048940055002</v>
      </c>
      <c r="AK13" s="6"/>
      <c r="AL13" s="6" t="s">
        <v>37</v>
      </c>
      <c r="AM13" s="6">
        <v>1</v>
      </c>
      <c r="AN13" s="6">
        <v>273.03500000000003</v>
      </c>
      <c r="AO13" s="6">
        <v>19</v>
      </c>
      <c r="AP13" s="6">
        <v>6.9588148039628608E-2</v>
      </c>
      <c r="AQ13" s="6"/>
      <c r="AR13" s="6"/>
      <c r="AS13" s="6">
        <v>6</v>
      </c>
      <c r="AT13" s="6">
        <v>140.38900000000001</v>
      </c>
      <c r="AU13" s="6">
        <v>6</v>
      </c>
      <c r="AV13" s="6">
        <v>4.2738391184494511E-2</v>
      </c>
    </row>
    <row r="14" spans="1:48" x14ac:dyDescent="0.25">
      <c r="A14" t="s">
        <v>7</v>
      </c>
      <c r="B14">
        <f>AVERAGE(B9:B12)</f>
        <v>3.5862249999999998E-2</v>
      </c>
      <c r="C14" s="6">
        <f>AVERAGE(C9:C12)</f>
        <v>5.2690666666666663E-2</v>
      </c>
      <c r="F14" s="4"/>
      <c r="G14" s="5">
        <v>7</v>
      </c>
      <c r="H14" s="5">
        <v>195.34100000000001</v>
      </c>
      <c r="I14" s="5">
        <v>6</v>
      </c>
      <c r="J14" s="5">
        <v>3.0715517991614663E-2</v>
      </c>
      <c r="K14" s="4"/>
      <c r="L14" s="4"/>
      <c r="M14" s="5">
        <v>7</v>
      </c>
      <c r="N14" s="5">
        <v>278.30599999999998</v>
      </c>
      <c r="O14" s="5">
        <v>10</v>
      </c>
      <c r="P14" s="5">
        <v>3.593167233189367E-2</v>
      </c>
      <c r="Q14" s="4"/>
      <c r="R14" s="4"/>
      <c r="S14" s="5">
        <v>2</v>
      </c>
      <c r="T14" s="5">
        <v>231.78100000000001</v>
      </c>
      <c r="U14" s="5">
        <v>10</v>
      </c>
      <c r="V14" s="5">
        <v>4.3144174889227331E-2</v>
      </c>
      <c r="W14" s="4"/>
      <c r="X14" s="4"/>
      <c r="Y14" s="5">
        <v>7</v>
      </c>
      <c r="Z14" s="5">
        <v>240.76</v>
      </c>
      <c r="AA14" s="5">
        <v>11</v>
      </c>
      <c r="AB14" s="5">
        <v>4.5688652600099688E-2</v>
      </c>
      <c r="AF14" s="6"/>
      <c r="AG14" s="6">
        <v>2</v>
      </c>
      <c r="AH14" s="6">
        <v>220.19800000000001</v>
      </c>
      <c r="AI14" s="6">
        <v>13</v>
      </c>
      <c r="AJ14" s="6">
        <v>5.9037775093325098E-2</v>
      </c>
      <c r="AK14" s="6"/>
      <c r="AL14" s="6"/>
      <c r="AM14" s="6">
        <v>2</v>
      </c>
      <c r="AN14" s="6">
        <v>271.40899999999999</v>
      </c>
      <c r="AO14" s="6">
        <v>22</v>
      </c>
      <c r="AP14" s="6">
        <v>8.1058476321713729E-2</v>
      </c>
      <c r="AQ14" s="6"/>
      <c r="AR14" s="6"/>
      <c r="AS14" s="6">
        <v>7</v>
      </c>
      <c r="AT14" s="6">
        <v>238.22300000000001</v>
      </c>
      <c r="AU14" s="6">
        <v>11</v>
      </c>
      <c r="AV14" s="6">
        <v>4.617522237567321E-2</v>
      </c>
    </row>
    <row r="15" spans="1:48" x14ac:dyDescent="0.25">
      <c r="A15" t="s">
        <v>8</v>
      </c>
      <c r="B15">
        <f>_xlfn.STDEV.S(B9:B12)</f>
        <v>4.3847867584030451E-3</v>
      </c>
      <c r="C15" s="6">
        <f>_xlfn.STDEV.S(C9:C12)</f>
        <v>5.8746460602604241E-3</v>
      </c>
      <c r="F15" s="4"/>
      <c r="G15" s="5">
        <v>8</v>
      </c>
      <c r="H15" s="5">
        <v>278.762</v>
      </c>
      <c r="I15" s="5">
        <v>11</v>
      </c>
      <c r="J15" s="5">
        <v>3.9460184673664273E-2</v>
      </c>
      <c r="K15" s="4"/>
      <c r="L15" s="4"/>
      <c r="M15" s="5">
        <v>8</v>
      </c>
      <c r="N15" s="5">
        <v>297.63200000000001</v>
      </c>
      <c r="O15" s="5">
        <v>6</v>
      </c>
      <c r="P15" s="5">
        <v>2.0159122674981184E-2</v>
      </c>
      <c r="Q15" s="4"/>
      <c r="R15" s="4"/>
      <c r="S15" s="5">
        <v>3</v>
      </c>
      <c r="T15" s="5">
        <v>244.6</v>
      </c>
      <c r="U15" s="5">
        <v>7</v>
      </c>
      <c r="V15" s="5">
        <v>2.8618152085036794E-2</v>
      </c>
      <c r="W15" s="4"/>
      <c r="X15" s="5" t="s">
        <v>35</v>
      </c>
      <c r="Y15" s="5">
        <v>1</v>
      </c>
      <c r="Z15" s="5">
        <v>270.33499999999998</v>
      </c>
      <c r="AA15" s="5">
        <v>11</v>
      </c>
      <c r="AB15" s="5">
        <v>4.0690254684003183E-2</v>
      </c>
      <c r="AF15" s="6"/>
      <c r="AG15" s="6">
        <v>3</v>
      </c>
      <c r="AH15" s="6">
        <v>161.04900000000001</v>
      </c>
      <c r="AI15" s="6">
        <v>14</v>
      </c>
      <c r="AJ15" s="6">
        <v>8.6930064762898246E-2</v>
      </c>
      <c r="AK15" s="6"/>
      <c r="AL15" s="6"/>
      <c r="AM15" s="6">
        <v>3</v>
      </c>
      <c r="AN15" s="6">
        <v>218.767</v>
      </c>
      <c r="AO15" s="6">
        <v>17</v>
      </c>
      <c r="AP15" s="6">
        <v>7.7708246673401385E-2</v>
      </c>
      <c r="AQ15" s="6"/>
      <c r="AR15" s="6" t="s">
        <v>37</v>
      </c>
      <c r="AS15" s="6">
        <v>1</v>
      </c>
      <c r="AT15" s="6">
        <v>191.56700000000001</v>
      </c>
      <c r="AU15" s="6">
        <v>6</v>
      </c>
      <c r="AV15" s="6">
        <v>3.1320634556056104E-2</v>
      </c>
    </row>
    <row r="16" spans="1:48" x14ac:dyDescent="0.25">
      <c r="A16" t="s">
        <v>9</v>
      </c>
      <c r="B16">
        <f>B15/SQRT(4)</f>
        <v>2.1923933792015226E-3</v>
      </c>
      <c r="C16">
        <f>C15/SQRT(3)</f>
        <v>3.3917284842851303E-3</v>
      </c>
      <c r="F16" s="4"/>
      <c r="G16" s="5">
        <v>9</v>
      </c>
      <c r="H16" s="5">
        <v>284.09699999999998</v>
      </c>
      <c r="I16" s="5">
        <v>9</v>
      </c>
      <c r="J16" s="5">
        <v>3.1679320795362148E-2</v>
      </c>
      <c r="K16" s="4"/>
      <c r="L16" s="5" t="s">
        <v>37</v>
      </c>
      <c r="M16" s="5">
        <v>1</v>
      </c>
      <c r="N16" s="5">
        <v>399.27199999999999</v>
      </c>
      <c r="O16" s="5">
        <v>15</v>
      </c>
      <c r="P16" s="5">
        <v>3.7568374441483504E-2</v>
      </c>
      <c r="Q16" s="4"/>
      <c r="R16" s="4"/>
      <c r="S16" s="5">
        <v>4</v>
      </c>
      <c r="T16" s="5">
        <v>160.43100000000001</v>
      </c>
      <c r="U16" s="5">
        <v>7</v>
      </c>
      <c r="V16" s="5">
        <v>4.3632465047278891E-2</v>
      </c>
      <c r="W16" s="4"/>
      <c r="X16" s="4"/>
      <c r="Y16" s="5">
        <v>2</v>
      </c>
      <c r="Z16" s="5">
        <v>311.62200000000001</v>
      </c>
      <c r="AA16" s="5">
        <v>6</v>
      </c>
      <c r="AB16" s="5">
        <v>1.9254096308989738E-2</v>
      </c>
      <c r="AF16" s="6"/>
      <c r="AG16" s="6">
        <v>4</v>
      </c>
      <c r="AH16" s="6">
        <v>258.45999999999998</v>
      </c>
      <c r="AI16" s="6">
        <v>18</v>
      </c>
      <c r="AJ16" s="6">
        <v>6.9643271686140998E-2</v>
      </c>
      <c r="AK16" s="6"/>
      <c r="AL16" s="6"/>
      <c r="AM16" s="6">
        <v>4</v>
      </c>
      <c r="AN16" s="6">
        <v>195.602</v>
      </c>
      <c r="AO16" s="6">
        <v>15</v>
      </c>
      <c r="AP16" s="6">
        <v>7.6686332450588438E-2</v>
      </c>
      <c r="AQ16" s="6"/>
      <c r="AR16" s="6"/>
      <c r="AS16" s="6">
        <v>2</v>
      </c>
      <c r="AT16" s="6">
        <v>181.74199999999999</v>
      </c>
      <c r="AU16" s="6">
        <v>8</v>
      </c>
      <c r="AV16" s="6">
        <v>4.4018443727922005E-2</v>
      </c>
    </row>
    <row r="17" spans="1:48" x14ac:dyDescent="0.25">
      <c r="A17" t="s">
        <v>10</v>
      </c>
      <c r="B17">
        <v>4</v>
      </c>
      <c r="C17">
        <v>3</v>
      </c>
      <c r="F17" s="4"/>
      <c r="G17" s="5">
        <v>10</v>
      </c>
      <c r="H17" s="5">
        <v>219.548</v>
      </c>
      <c r="I17" s="5">
        <v>10</v>
      </c>
      <c r="J17" s="5">
        <v>4.5548126150090185E-2</v>
      </c>
      <c r="K17" s="4"/>
      <c r="L17" s="4"/>
      <c r="M17" s="5">
        <v>2</v>
      </c>
      <c r="N17" s="5">
        <v>297.24200000000002</v>
      </c>
      <c r="O17" s="5">
        <v>11</v>
      </c>
      <c r="P17" s="5">
        <v>3.7006883280290129E-2</v>
      </c>
      <c r="Q17" s="4"/>
      <c r="R17" s="4"/>
      <c r="S17" s="5">
        <v>5</v>
      </c>
      <c r="T17" s="5">
        <v>247.85300000000001</v>
      </c>
      <c r="U17" s="5">
        <v>12</v>
      </c>
      <c r="V17" s="5">
        <v>4.8415794846138636E-2</v>
      </c>
      <c r="W17" s="4"/>
      <c r="X17" s="4"/>
      <c r="Y17" s="5">
        <v>3</v>
      </c>
      <c r="Z17" s="5">
        <v>258.13400000000001</v>
      </c>
      <c r="AA17" s="5">
        <v>12</v>
      </c>
      <c r="AB17" s="5">
        <v>4.6487483245136248E-2</v>
      </c>
      <c r="AF17" s="6"/>
      <c r="AG17" s="6">
        <v>5</v>
      </c>
      <c r="AH17" s="6">
        <v>192.21799999999999</v>
      </c>
      <c r="AI17" s="6">
        <v>17</v>
      </c>
      <c r="AJ17" s="6">
        <v>8.8441248998532923E-2</v>
      </c>
      <c r="AK17" s="6"/>
      <c r="AL17" s="6"/>
      <c r="AM17" s="6">
        <v>5</v>
      </c>
      <c r="AN17" s="6">
        <v>227.74600000000001</v>
      </c>
      <c r="AO17" s="6">
        <v>13</v>
      </c>
      <c r="AP17" s="6">
        <v>5.7081134246046029E-2</v>
      </c>
      <c r="AQ17" s="6"/>
      <c r="AR17" s="6"/>
      <c r="AS17" s="6">
        <v>3</v>
      </c>
      <c r="AT17" s="6">
        <v>202.69399999999999</v>
      </c>
      <c r="AU17" s="6">
        <v>5</v>
      </c>
      <c r="AV17" s="6">
        <v>2.4667725734358197E-2</v>
      </c>
    </row>
    <row r="18" spans="1:48" x14ac:dyDescent="0.25">
      <c r="A18" t="s">
        <v>27</v>
      </c>
      <c r="B18">
        <f>_xlfn.T.TEST(B9:B12,C9:C11,2,2)</f>
        <v>7.1746596855213609E-3</v>
      </c>
      <c r="F18" s="4"/>
      <c r="G18" s="5">
        <v>11</v>
      </c>
      <c r="H18" s="5">
        <v>267.17899999999997</v>
      </c>
      <c r="I18" s="5">
        <v>9</v>
      </c>
      <c r="J18" s="5">
        <v>3.3685282151666114E-2</v>
      </c>
      <c r="K18" s="4"/>
      <c r="L18" s="4"/>
      <c r="M18" s="5">
        <v>3</v>
      </c>
      <c r="N18" s="5">
        <v>417.23099999999999</v>
      </c>
      <c r="O18" s="5">
        <v>14</v>
      </c>
      <c r="P18" s="5">
        <v>3.3554553712451855E-2</v>
      </c>
      <c r="Q18" s="4"/>
      <c r="R18" s="4"/>
      <c r="S18" s="5">
        <v>6</v>
      </c>
      <c r="T18" s="5">
        <v>186.72</v>
      </c>
      <c r="U18" s="5">
        <v>9</v>
      </c>
      <c r="V18" s="5">
        <v>4.8200514138817478E-2</v>
      </c>
      <c r="W18" s="4"/>
      <c r="X18" s="4"/>
      <c r="Y18" s="5">
        <v>4</v>
      </c>
      <c r="Z18" s="5">
        <v>341.22899999999998</v>
      </c>
      <c r="AA18" s="5">
        <v>16</v>
      </c>
      <c r="AB18" s="5">
        <v>4.6889332383824353E-2</v>
      </c>
      <c r="AF18" s="6"/>
      <c r="AG18" s="6">
        <v>6</v>
      </c>
      <c r="AH18" s="6">
        <v>203.215</v>
      </c>
      <c r="AI18" s="6">
        <v>18</v>
      </c>
      <c r="AJ18" s="6">
        <v>8.8576138572447893E-2</v>
      </c>
      <c r="AK18" s="6"/>
      <c r="AL18" s="6" t="s">
        <v>38</v>
      </c>
      <c r="AM18" s="6">
        <v>1</v>
      </c>
      <c r="AN18" s="6">
        <v>151.614</v>
      </c>
      <c r="AO18" s="6">
        <v>9</v>
      </c>
      <c r="AP18" s="6">
        <v>5.9361272705686807E-2</v>
      </c>
      <c r="AQ18" s="6"/>
      <c r="AR18" s="6"/>
      <c r="AS18" s="6">
        <v>4</v>
      </c>
      <c r="AT18" s="6">
        <v>305.96100000000001</v>
      </c>
      <c r="AU18" s="6">
        <v>10</v>
      </c>
      <c r="AV18" s="6">
        <v>3.2683904157719448E-2</v>
      </c>
    </row>
    <row r="19" spans="1:48" x14ac:dyDescent="0.25">
      <c r="B19" t="s">
        <v>43</v>
      </c>
      <c r="F19" s="4"/>
      <c r="G19" s="5">
        <v>12</v>
      </c>
      <c r="H19" s="5">
        <v>252.864</v>
      </c>
      <c r="I19" s="5">
        <v>10</v>
      </c>
      <c r="J19" s="5">
        <v>3.9546950139205263E-2</v>
      </c>
      <c r="K19" s="4"/>
      <c r="L19" s="4"/>
      <c r="M19" s="5">
        <v>4</v>
      </c>
      <c r="N19" s="5">
        <v>194.95099999999999</v>
      </c>
      <c r="O19" s="5">
        <v>5</v>
      </c>
      <c r="P19" s="5">
        <v>2.5647470389995437E-2</v>
      </c>
      <c r="Q19" s="4"/>
      <c r="R19" s="4"/>
      <c r="S19" s="5">
        <v>7</v>
      </c>
      <c r="T19" s="5">
        <v>191.56700000000001</v>
      </c>
      <c r="U19" s="5">
        <v>12</v>
      </c>
      <c r="V19" s="5">
        <v>6.2641269112112208E-2</v>
      </c>
      <c r="W19" s="4"/>
      <c r="X19" s="4"/>
      <c r="Y19" s="5">
        <v>5</v>
      </c>
      <c r="Z19" s="5">
        <v>357.69200000000001</v>
      </c>
      <c r="AA19" s="5">
        <v>14</v>
      </c>
      <c r="AB19" s="5">
        <v>3.913981861489773E-2</v>
      </c>
      <c r="AF19" s="6" t="s">
        <v>38</v>
      </c>
      <c r="AG19" s="6">
        <v>1</v>
      </c>
      <c r="AH19" s="6">
        <v>163.327</v>
      </c>
      <c r="AI19" s="6">
        <v>15</v>
      </c>
      <c r="AJ19" s="6">
        <v>9.1840295848206355E-2</v>
      </c>
      <c r="AK19" s="6"/>
      <c r="AL19" s="6"/>
      <c r="AM19" s="6">
        <v>2</v>
      </c>
      <c r="AN19" s="6">
        <v>264.57600000000002</v>
      </c>
      <c r="AO19" s="6">
        <v>12</v>
      </c>
      <c r="AP19" s="6">
        <v>4.5355587808417995E-2</v>
      </c>
      <c r="AQ19" s="6"/>
      <c r="AR19" s="6"/>
      <c r="AS19" s="6">
        <v>5</v>
      </c>
      <c r="AT19" s="6">
        <v>114.914</v>
      </c>
      <c r="AU19" s="6">
        <v>4</v>
      </c>
      <c r="AV19" s="6">
        <v>3.4808639504324973E-2</v>
      </c>
    </row>
    <row r="20" spans="1:48" x14ac:dyDescent="0.25">
      <c r="A20" t="s">
        <v>28</v>
      </c>
      <c r="F20" s="5" t="s">
        <v>38</v>
      </c>
      <c r="G20" s="5">
        <v>1</v>
      </c>
      <c r="H20" s="5">
        <v>261.51799999999997</v>
      </c>
      <c r="I20" s="5">
        <v>4</v>
      </c>
      <c r="J20" s="5">
        <v>1.5295314280470179E-2</v>
      </c>
      <c r="K20" s="4"/>
      <c r="L20" s="4"/>
      <c r="M20" s="5">
        <v>5</v>
      </c>
      <c r="N20" s="5">
        <v>288.45699999999999</v>
      </c>
      <c r="O20" s="5">
        <v>11</v>
      </c>
      <c r="P20" s="5">
        <v>3.8133933307217364E-2</v>
      </c>
      <c r="Q20" s="4"/>
      <c r="R20" s="4"/>
      <c r="S20" s="5">
        <v>8</v>
      </c>
      <c r="T20" s="5">
        <v>262.16899999999998</v>
      </c>
      <c r="U20" s="5">
        <v>11</v>
      </c>
      <c r="V20" s="5">
        <v>4.1957668526789976E-2</v>
      </c>
      <c r="W20" s="4"/>
      <c r="X20" s="4"/>
      <c r="Y20" s="5">
        <v>6</v>
      </c>
      <c r="Z20" s="5">
        <v>244.209</v>
      </c>
      <c r="AA20" s="5">
        <v>15</v>
      </c>
      <c r="AB20" s="5">
        <v>6.1422797685588983E-2</v>
      </c>
      <c r="AF20" s="6"/>
      <c r="AG20" s="6">
        <v>2</v>
      </c>
      <c r="AH20" s="6">
        <v>280.38799999999998</v>
      </c>
      <c r="AI20" s="6">
        <v>15</v>
      </c>
      <c r="AJ20" s="6">
        <v>5.3497296603278316E-2</v>
      </c>
      <c r="AK20" s="6"/>
      <c r="AL20" s="6"/>
      <c r="AM20" s="6">
        <v>3</v>
      </c>
      <c r="AN20" s="6">
        <v>171.39500000000001</v>
      </c>
      <c r="AO20" s="6">
        <v>7</v>
      </c>
      <c r="AP20" s="6">
        <v>4.084133142740453E-2</v>
      </c>
      <c r="AQ20" s="6"/>
      <c r="AR20" s="6"/>
      <c r="AS20" s="6">
        <v>6</v>
      </c>
      <c r="AT20" s="6">
        <v>192.54300000000001</v>
      </c>
      <c r="AU20" s="6">
        <v>5</v>
      </c>
      <c r="AV20" s="6">
        <v>2.5968225279547945E-2</v>
      </c>
    </row>
    <row r="21" spans="1:48" x14ac:dyDescent="0.25">
      <c r="F21" s="4"/>
      <c r="G21" s="5">
        <v>2</v>
      </c>
      <c r="H21" s="5">
        <v>230.21899999999999</v>
      </c>
      <c r="I21" s="5">
        <v>5</v>
      </c>
      <c r="J21" s="5">
        <v>2.1718450692601393E-2</v>
      </c>
      <c r="K21" s="4"/>
      <c r="L21" s="4"/>
      <c r="M21" s="5">
        <v>6</v>
      </c>
      <c r="N21" s="5">
        <v>319.36599999999999</v>
      </c>
      <c r="O21" s="5">
        <v>13</v>
      </c>
      <c r="P21" s="5">
        <v>4.0705648065229236E-2</v>
      </c>
      <c r="Q21" s="4"/>
      <c r="R21" s="5" t="s">
        <v>38</v>
      </c>
      <c r="S21" s="5">
        <v>1</v>
      </c>
      <c r="T21" s="5">
        <v>195.667</v>
      </c>
      <c r="U21" s="5">
        <v>13</v>
      </c>
      <c r="V21" s="5">
        <v>6.6439409813611905E-2</v>
      </c>
      <c r="W21" s="4"/>
      <c r="X21" s="4"/>
      <c r="Y21" s="5">
        <v>7</v>
      </c>
      <c r="Z21" s="5">
        <v>232.23599999999999</v>
      </c>
      <c r="AA21" s="5">
        <v>10</v>
      </c>
      <c r="AB21" s="5">
        <v>4.3059646221946642E-2</v>
      </c>
      <c r="AF21" s="6"/>
      <c r="AG21" s="6">
        <v>3</v>
      </c>
      <c r="AH21" s="6">
        <v>224.16800000000001</v>
      </c>
      <c r="AI21" s="6">
        <v>11</v>
      </c>
      <c r="AJ21" s="6">
        <v>4.9070340102066304E-2</v>
      </c>
      <c r="AK21" s="6"/>
      <c r="AL21" s="6"/>
      <c r="AM21" s="6">
        <v>4</v>
      </c>
      <c r="AN21" s="6">
        <v>198.53</v>
      </c>
      <c r="AO21" s="6">
        <v>13</v>
      </c>
      <c r="AP21" s="6">
        <v>6.5481287462851964E-2</v>
      </c>
      <c r="AQ21" s="6"/>
      <c r="AR21" s="6" t="s">
        <v>38</v>
      </c>
      <c r="AS21" s="6">
        <v>1</v>
      </c>
      <c r="AT21" s="6">
        <v>218.441</v>
      </c>
      <c r="AU21" s="6">
        <v>7</v>
      </c>
      <c r="AV21" s="6">
        <v>3.2045266227493922E-2</v>
      </c>
    </row>
    <row r="22" spans="1:48" x14ac:dyDescent="0.25">
      <c r="F22" s="4"/>
      <c r="G22" s="5">
        <v>3</v>
      </c>
      <c r="H22" s="5">
        <v>246.74700000000001</v>
      </c>
      <c r="I22" s="5">
        <v>6</v>
      </c>
      <c r="J22" s="5">
        <v>2.4316405062675534E-2</v>
      </c>
      <c r="K22" s="4"/>
      <c r="L22" s="4"/>
      <c r="M22" s="5">
        <v>7</v>
      </c>
      <c r="N22" s="5">
        <v>281.46199999999999</v>
      </c>
      <c r="O22" s="5">
        <v>10</v>
      </c>
      <c r="P22" s="5">
        <v>3.5528774754673809E-2</v>
      </c>
      <c r="Q22" s="4"/>
      <c r="R22" s="4"/>
      <c r="S22" s="5">
        <v>2</v>
      </c>
      <c r="T22" s="5">
        <v>319.98399999999998</v>
      </c>
      <c r="U22" s="5">
        <v>9</v>
      </c>
      <c r="V22" s="5">
        <v>2.8126406320316016E-2</v>
      </c>
      <c r="W22" s="4"/>
      <c r="X22" s="5" t="s">
        <v>37</v>
      </c>
      <c r="Y22" s="5">
        <v>1</v>
      </c>
      <c r="Z22" s="5">
        <v>279.28199999999998</v>
      </c>
      <c r="AA22" s="5">
        <v>16</v>
      </c>
      <c r="AB22" s="5">
        <v>5.7289764467455838E-2</v>
      </c>
      <c r="AF22" s="6"/>
      <c r="AG22" s="6">
        <v>4</v>
      </c>
      <c r="AH22" s="6">
        <v>201.62100000000001</v>
      </c>
      <c r="AI22" s="6">
        <v>16</v>
      </c>
      <c r="AJ22" s="6">
        <v>7.935681303038869E-2</v>
      </c>
      <c r="AK22" s="6"/>
      <c r="AL22" s="6"/>
      <c r="AM22" s="6">
        <v>5</v>
      </c>
      <c r="AN22" s="6">
        <v>262.23399999999998</v>
      </c>
      <c r="AO22" s="6">
        <v>9</v>
      </c>
      <c r="AP22" s="6">
        <v>3.4320492384664079E-2</v>
      </c>
      <c r="AQ22" s="6"/>
      <c r="AR22" s="6"/>
      <c r="AS22" s="6">
        <v>2</v>
      </c>
      <c r="AT22" s="6">
        <v>237.702</v>
      </c>
      <c r="AU22" s="6">
        <v>11</v>
      </c>
      <c r="AV22" s="6">
        <v>4.6276430152039111E-2</v>
      </c>
    </row>
    <row r="23" spans="1:48" x14ac:dyDescent="0.25">
      <c r="F23" s="4"/>
      <c r="G23" s="5">
        <v>4</v>
      </c>
      <c r="H23" s="5">
        <v>233.27699999999999</v>
      </c>
      <c r="I23" s="5">
        <v>6</v>
      </c>
      <c r="J23" s="5">
        <v>2.5720495376740957E-2</v>
      </c>
      <c r="K23" s="4"/>
      <c r="L23" s="5" t="s">
        <v>38</v>
      </c>
      <c r="M23" s="5">
        <v>1</v>
      </c>
      <c r="N23" s="5">
        <v>352.291</v>
      </c>
      <c r="O23" s="5">
        <v>11</v>
      </c>
      <c r="P23" s="5">
        <v>3.1224186822825448E-2</v>
      </c>
      <c r="Q23" s="4"/>
      <c r="R23" s="4"/>
      <c r="S23" s="5">
        <v>3</v>
      </c>
      <c r="T23" s="5">
        <v>257.80900000000003</v>
      </c>
      <c r="U23" s="5">
        <v>8</v>
      </c>
      <c r="V23" s="5">
        <v>3.1030724295893469E-2</v>
      </c>
      <c r="W23" s="4"/>
      <c r="X23" s="4"/>
      <c r="Y23" s="5">
        <v>2</v>
      </c>
      <c r="Z23" s="5">
        <v>270.04199999999997</v>
      </c>
      <c r="AA23" s="5">
        <v>8</v>
      </c>
      <c r="AB23" s="5">
        <v>2.9625021292984059E-2</v>
      </c>
      <c r="AF23" s="6"/>
      <c r="AG23" s="6">
        <v>5</v>
      </c>
      <c r="AH23" s="6">
        <v>204.90700000000001</v>
      </c>
      <c r="AI23" s="6">
        <v>5</v>
      </c>
      <c r="AJ23" s="6">
        <v>2.4401313766733199E-2</v>
      </c>
      <c r="AK23" s="6"/>
      <c r="AL23" s="6"/>
      <c r="AM23" s="6">
        <v>6</v>
      </c>
      <c r="AN23" s="6">
        <v>192.739</v>
      </c>
      <c r="AO23" s="6">
        <v>13</v>
      </c>
      <c r="AP23" s="6">
        <v>6.7448725997333175E-2</v>
      </c>
      <c r="AQ23" s="6"/>
      <c r="AR23" s="6"/>
      <c r="AS23" s="6">
        <v>3</v>
      </c>
      <c r="AT23" s="6">
        <v>178.22800000000001</v>
      </c>
      <c r="AU23" s="6">
        <v>9</v>
      </c>
      <c r="AV23" s="6">
        <v>5.049711605359427E-2</v>
      </c>
    </row>
    <row r="24" spans="1:48" x14ac:dyDescent="0.25">
      <c r="F24" s="4"/>
      <c r="G24" s="5">
        <v>5</v>
      </c>
      <c r="H24" s="5">
        <v>237.89699999999999</v>
      </c>
      <c r="I24" s="5">
        <v>4</v>
      </c>
      <c r="J24" s="5">
        <v>1.6813999335847027E-2</v>
      </c>
      <c r="K24" s="4"/>
      <c r="L24" s="4"/>
      <c r="M24" s="5">
        <v>2</v>
      </c>
      <c r="N24" s="5">
        <v>338.36599999999999</v>
      </c>
      <c r="O24" s="5">
        <v>11</v>
      </c>
      <c r="P24" s="5">
        <v>3.2509176453899037E-2</v>
      </c>
      <c r="Q24" s="4"/>
      <c r="R24" s="4"/>
      <c r="S24" s="5">
        <v>4</v>
      </c>
      <c r="T24" s="5">
        <v>223.452</v>
      </c>
      <c r="U24" s="5">
        <v>5</v>
      </c>
      <c r="V24" s="5">
        <v>2.2376170273705316E-2</v>
      </c>
      <c r="W24" s="4"/>
      <c r="X24" s="4"/>
      <c r="Y24" s="5">
        <v>3</v>
      </c>
      <c r="Z24" s="5">
        <v>197.94399999999999</v>
      </c>
      <c r="AA24" s="5">
        <v>9</v>
      </c>
      <c r="AB24" s="5">
        <v>4.5467404922604378E-2</v>
      </c>
      <c r="AF24" s="6"/>
      <c r="AG24" s="6">
        <v>6</v>
      </c>
      <c r="AH24" s="6">
        <v>160.65899999999999</v>
      </c>
      <c r="AI24" s="6">
        <v>12</v>
      </c>
      <c r="AJ24" s="6">
        <v>7.4692360838795213E-2</v>
      </c>
      <c r="AK24" s="6"/>
      <c r="AL24" s="6"/>
      <c r="AM24" s="6">
        <v>7</v>
      </c>
      <c r="AN24" s="6">
        <v>194.43</v>
      </c>
      <c r="AO24" s="6">
        <v>10</v>
      </c>
      <c r="AP24" s="6">
        <v>5.1432392120557523E-2</v>
      </c>
      <c r="AQ24" s="6"/>
      <c r="AR24" s="6"/>
      <c r="AS24" s="6">
        <v>4</v>
      </c>
      <c r="AT24" s="6">
        <v>161.505</v>
      </c>
      <c r="AU24" s="6">
        <v>5</v>
      </c>
      <c r="AV24" s="6">
        <v>3.0958793845391783E-2</v>
      </c>
    </row>
    <row r="25" spans="1:48" x14ac:dyDescent="0.25">
      <c r="F25" s="4"/>
      <c r="G25" s="5">
        <v>6</v>
      </c>
      <c r="H25" s="5">
        <v>320.92700000000002</v>
      </c>
      <c r="I25" s="5">
        <v>11</v>
      </c>
      <c r="J25" s="5">
        <v>3.4275707559663096E-2</v>
      </c>
      <c r="K25" s="4"/>
      <c r="L25" s="4"/>
      <c r="M25" s="5">
        <v>3</v>
      </c>
      <c r="N25" s="5">
        <v>280.84399999999999</v>
      </c>
      <c r="O25" s="5">
        <v>13</v>
      </c>
      <c r="P25" s="5">
        <v>4.6289043027445846E-2</v>
      </c>
      <c r="Q25" s="4"/>
      <c r="R25" s="4"/>
      <c r="S25" s="5">
        <v>5</v>
      </c>
      <c r="T25" s="5">
        <v>212.52</v>
      </c>
      <c r="U25" s="5">
        <v>5</v>
      </c>
      <c r="V25" s="5">
        <v>2.3527197440240916E-2</v>
      </c>
      <c r="W25" s="4"/>
      <c r="X25" s="4"/>
      <c r="Y25" s="5">
        <v>4</v>
      </c>
      <c r="Z25" s="5">
        <v>220.97900000000001</v>
      </c>
      <c r="AA25" s="5">
        <v>6</v>
      </c>
      <c r="AB25" s="5">
        <v>2.7151901311889364E-2</v>
      </c>
      <c r="AF25" s="6"/>
      <c r="AG25" s="6">
        <v>7</v>
      </c>
      <c r="AH25" s="6">
        <v>262.16899999999998</v>
      </c>
      <c r="AI25" s="6">
        <v>11</v>
      </c>
      <c r="AJ25" s="6">
        <v>4.1957668526789976E-2</v>
      </c>
      <c r="AK25" s="6"/>
      <c r="AL25" s="6" t="s">
        <v>39</v>
      </c>
      <c r="AM25" s="6">
        <v>1</v>
      </c>
      <c r="AN25" s="6">
        <v>202.89</v>
      </c>
      <c r="AO25" s="6">
        <v>8</v>
      </c>
      <c r="AP25" s="6">
        <v>3.9430233131253392E-2</v>
      </c>
      <c r="AQ25" s="6"/>
      <c r="AR25" s="6"/>
      <c r="AS25" s="6">
        <v>5</v>
      </c>
      <c r="AT25" s="6">
        <v>185.386</v>
      </c>
      <c r="AU25" s="6">
        <v>7</v>
      </c>
      <c r="AV25" s="6">
        <v>3.775905408175375E-2</v>
      </c>
    </row>
    <row r="26" spans="1:48" x14ac:dyDescent="0.25">
      <c r="F26" s="4"/>
      <c r="G26" s="5">
        <v>7</v>
      </c>
      <c r="H26" s="5">
        <v>295.42</v>
      </c>
      <c r="I26" s="5">
        <v>6</v>
      </c>
      <c r="J26" s="5">
        <v>2.0310067023221176E-2</v>
      </c>
      <c r="K26" s="4"/>
      <c r="L26" s="4"/>
      <c r="M26" s="5">
        <v>4</v>
      </c>
      <c r="N26" s="5">
        <v>227.48599999999999</v>
      </c>
      <c r="O26" s="5">
        <v>11</v>
      </c>
      <c r="P26" s="5">
        <v>4.8354624020818866E-2</v>
      </c>
      <c r="Q26" s="4"/>
      <c r="R26" s="4"/>
      <c r="S26" s="5">
        <v>6</v>
      </c>
      <c r="T26" s="5">
        <v>208.12799999999999</v>
      </c>
      <c r="U26" s="5">
        <v>11</v>
      </c>
      <c r="V26" s="5">
        <v>5.2852091020910215E-2</v>
      </c>
      <c r="W26" s="4"/>
      <c r="X26" s="5" t="s">
        <v>38</v>
      </c>
      <c r="Y26" s="5">
        <v>1</v>
      </c>
      <c r="Z26" s="5">
        <v>202.46799999999999</v>
      </c>
      <c r="AA26" s="5">
        <v>15</v>
      </c>
      <c r="AB26" s="5">
        <v>7.4085781456822805E-2</v>
      </c>
      <c r="AF26" s="6" t="s">
        <v>39</v>
      </c>
      <c r="AG26" s="6">
        <v>1</v>
      </c>
      <c r="AH26" s="6">
        <v>215.904</v>
      </c>
      <c r="AI26" s="6">
        <v>8</v>
      </c>
      <c r="AJ26" s="6">
        <v>3.7053505261597751E-2</v>
      </c>
      <c r="AK26" s="6"/>
      <c r="AL26" s="6"/>
      <c r="AM26" s="6">
        <v>2</v>
      </c>
      <c r="AN26" s="6">
        <v>240.76</v>
      </c>
      <c r="AO26" s="6">
        <v>10</v>
      </c>
      <c r="AP26" s="6">
        <v>4.1535138727363349E-2</v>
      </c>
      <c r="AQ26" s="6"/>
      <c r="AR26" s="6" t="s">
        <v>39</v>
      </c>
      <c r="AS26" s="6">
        <v>1</v>
      </c>
      <c r="AT26" s="6">
        <v>367.94099999999997</v>
      </c>
      <c r="AU26" s="6">
        <v>9</v>
      </c>
      <c r="AV26" s="6">
        <v>2.4460443386303782E-2</v>
      </c>
    </row>
    <row r="27" spans="1:48" x14ac:dyDescent="0.25">
      <c r="F27" s="4"/>
      <c r="G27" s="5">
        <v>8</v>
      </c>
      <c r="H27" s="5">
        <v>368.16800000000001</v>
      </c>
      <c r="I27" s="5">
        <v>7</v>
      </c>
      <c r="J27" s="5">
        <v>1.9013059255557244E-2</v>
      </c>
      <c r="K27" s="4"/>
      <c r="L27" s="4"/>
      <c r="M27" s="5">
        <v>5</v>
      </c>
      <c r="N27" s="5">
        <v>322.81400000000002</v>
      </c>
      <c r="O27" s="5">
        <v>11</v>
      </c>
      <c r="P27" s="5">
        <v>3.4075349891888207E-2</v>
      </c>
      <c r="Q27" s="4"/>
      <c r="R27" s="4"/>
      <c r="S27" s="5">
        <v>7</v>
      </c>
      <c r="T27" s="5">
        <v>286.31</v>
      </c>
      <c r="U27" s="5">
        <v>15</v>
      </c>
      <c r="V27" s="5">
        <v>5.2390765254444485E-2</v>
      </c>
      <c r="W27" s="4"/>
      <c r="X27" s="4"/>
      <c r="Y27" s="5">
        <v>2</v>
      </c>
      <c r="Z27" s="5">
        <v>191.51400000000001</v>
      </c>
      <c r="AA27" s="5">
        <v>12</v>
      </c>
      <c r="AB27" s="5">
        <v>6.2658604592875713E-2</v>
      </c>
      <c r="AF27" s="6"/>
      <c r="AG27" s="6">
        <v>2</v>
      </c>
      <c r="AH27" s="6">
        <v>177.77199999999999</v>
      </c>
      <c r="AI27" s="6">
        <v>8</v>
      </c>
      <c r="AJ27" s="6">
        <v>4.5001462547532796E-2</v>
      </c>
      <c r="AK27" s="6"/>
      <c r="AL27" s="6"/>
      <c r="AM27" s="6">
        <v>3</v>
      </c>
      <c r="AN27" s="6">
        <v>202.14099999999999</v>
      </c>
      <c r="AO27" s="6">
        <v>12</v>
      </c>
      <c r="AP27" s="6">
        <v>5.9364502995433881E-2</v>
      </c>
      <c r="AQ27" s="6"/>
      <c r="AR27" s="6"/>
      <c r="AS27" s="6">
        <v>2</v>
      </c>
      <c r="AT27" s="6">
        <v>274.27199999999999</v>
      </c>
      <c r="AU27" s="6">
        <v>10</v>
      </c>
      <c r="AV27" s="6">
        <v>3.6460156341150393E-2</v>
      </c>
    </row>
    <row r="28" spans="1:48" x14ac:dyDescent="0.25">
      <c r="F28" s="5" t="s">
        <v>39</v>
      </c>
      <c r="G28" s="5">
        <v>1</v>
      </c>
      <c r="H28" s="5">
        <v>272.12400000000002</v>
      </c>
      <c r="I28" s="5">
        <v>6</v>
      </c>
      <c r="J28" s="5">
        <v>2.2048771883406093E-2</v>
      </c>
      <c r="K28" s="4"/>
      <c r="L28" s="4"/>
      <c r="M28" s="5">
        <v>6</v>
      </c>
      <c r="N28" s="5">
        <v>392.47199999999998</v>
      </c>
      <c r="O28" s="5">
        <v>18</v>
      </c>
      <c r="P28" s="5">
        <v>4.5863144377178498E-2</v>
      </c>
      <c r="Q28" s="4"/>
      <c r="R28" s="4"/>
      <c r="S28" s="5">
        <v>8</v>
      </c>
      <c r="T28" s="5">
        <v>227.161</v>
      </c>
      <c r="U28" s="5">
        <v>6</v>
      </c>
      <c r="V28" s="5">
        <v>2.6412984623240786E-2</v>
      </c>
      <c r="W28" s="4"/>
      <c r="X28" s="4"/>
      <c r="Y28" s="5">
        <v>3</v>
      </c>
      <c r="Z28" s="5">
        <v>204.14400000000001</v>
      </c>
      <c r="AA28" s="5">
        <v>11</v>
      </c>
      <c r="AB28" s="5">
        <v>5.3883533192256444E-2</v>
      </c>
      <c r="AF28" s="6"/>
      <c r="AG28" s="6">
        <v>3</v>
      </c>
      <c r="AH28" s="6">
        <v>195.34100000000001</v>
      </c>
      <c r="AI28" s="6">
        <v>5</v>
      </c>
      <c r="AJ28" s="6">
        <v>2.5596264993012218E-2</v>
      </c>
      <c r="AK28" s="6"/>
      <c r="AL28" s="6"/>
      <c r="AM28" s="6">
        <v>4</v>
      </c>
      <c r="AN28" s="6">
        <v>288.45699999999999</v>
      </c>
      <c r="AO28" s="6">
        <v>14</v>
      </c>
      <c r="AP28" s="6">
        <v>4.8534096936458465E-2</v>
      </c>
      <c r="AQ28" s="6"/>
      <c r="AR28" s="6"/>
      <c r="AS28" s="6">
        <v>3</v>
      </c>
      <c r="AT28" s="6">
        <v>243.88399999999999</v>
      </c>
      <c r="AU28" s="6">
        <v>9</v>
      </c>
      <c r="AV28" s="6">
        <v>3.6902789850912734E-2</v>
      </c>
    </row>
    <row r="29" spans="1:48" x14ac:dyDescent="0.25">
      <c r="F29" s="4"/>
      <c r="G29" s="5">
        <v>2</v>
      </c>
      <c r="H29" s="5">
        <v>317.80399999999997</v>
      </c>
      <c r="I29" s="5">
        <v>5</v>
      </c>
      <c r="J29" s="5">
        <v>1.5732967489395983E-2</v>
      </c>
      <c r="K29" s="4"/>
      <c r="L29" s="4"/>
      <c r="M29" s="5">
        <v>7</v>
      </c>
      <c r="N29" s="5">
        <v>280.649</v>
      </c>
      <c r="O29" s="5">
        <v>8</v>
      </c>
      <c r="P29" s="5">
        <v>2.8505357225573583E-2</v>
      </c>
      <c r="Q29" s="4"/>
      <c r="R29" s="4"/>
      <c r="S29" s="5">
        <v>9</v>
      </c>
      <c r="T29" s="5">
        <v>216.815</v>
      </c>
      <c r="U29" s="5">
        <v>8</v>
      </c>
      <c r="V29" s="5">
        <v>3.6897816110508963E-2</v>
      </c>
      <c r="W29" s="4"/>
      <c r="X29" s="4"/>
      <c r="Y29" s="5">
        <v>4</v>
      </c>
      <c r="Z29" s="5">
        <v>191.93199999999999</v>
      </c>
      <c r="AA29" s="5">
        <v>17</v>
      </c>
      <c r="AB29" s="5">
        <v>8.8573036283683806E-2</v>
      </c>
      <c r="AF29" s="6"/>
      <c r="AG29" s="6">
        <v>4</v>
      </c>
      <c r="AH29" s="6">
        <v>292.589</v>
      </c>
      <c r="AI29" s="6">
        <v>11</v>
      </c>
      <c r="AJ29" s="6">
        <v>3.7595398323245238E-2</v>
      </c>
      <c r="AK29" s="6"/>
      <c r="AL29" s="6"/>
      <c r="AM29" s="6">
        <v>5</v>
      </c>
      <c r="AN29" s="6">
        <v>178.29300000000001</v>
      </c>
      <c r="AO29" s="6">
        <v>8</v>
      </c>
      <c r="AP29" s="6">
        <v>4.4869961243570976E-2</v>
      </c>
      <c r="AQ29" s="6"/>
      <c r="AR29" s="6"/>
      <c r="AS29" s="6">
        <v>4</v>
      </c>
      <c r="AT29" s="6">
        <v>297.17700000000002</v>
      </c>
      <c r="AU29" s="6">
        <v>15</v>
      </c>
      <c r="AV29" s="6">
        <v>5.0474969462643474E-2</v>
      </c>
    </row>
    <row r="30" spans="1:48" x14ac:dyDescent="0.25">
      <c r="F30" s="4"/>
      <c r="G30" s="5">
        <v>3</v>
      </c>
      <c r="H30" s="5">
        <v>270.69299999999998</v>
      </c>
      <c r="I30" s="5">
        <v>5</v>
      </c>
      <c r="J30" s="5">
        <v>1.8471109337884616E-2</v>
      </c>
      <c r="K30" s="4"/>
      <c r="L30" s="5" t="s">
        <v>39</v>
      </c>
      <c r="M30" s="5">
        <v>1</v>
      </c>
      <c r="N30" s="5">
        <v>257.28800000000001</v>
      </c>
      <c r="O30" s="5">
        <v>5</v>
      </c>
      <c r="P30" s="5">
        <v>1.9433475327259725E-2</v>
      </c>
      <c r="Q30" s="4"/>
      <c r="R30" s="4"/>
      <c r="S30" s="5">
        <v>10</v>
      </c>
      <c r="T30" s="5">
        <v>148.22999999999999</v>
      </c>
      <c r="U30" s="5">
        <v>6</v>
      </c>
      <c r="V30" s="5">
        <v>4.0477636106051408E-2</v>
      </c>
      <c r="W30" s="4"/>
      <c r="X30" s="4"/>
      <c r="Y30" s="5">
        <v>5</v>
      </c>
      <c r="Z30" s="5">
        <v>146.761</v>
      </c>
      <c r="AA30" s="5">
        <v>12</v>
      </c>
      <c r="AB30" s="5">
        <v>8.1765591676262767E-2</v>
      </c>
      <c r="AF30" s="6"/>
      <c r="AG30" s="6">
        <v>5</v>
      </c>
      <c r="AH30" s="6">
        <v>171.52600000000001</v>
      </c>
      <c r="AI30" s="6">
        <v>9</v>
      </c>
      <c r="AJ30" s="6">
        <v>5.2470179448013708E-2</v>
      </c>
      <c r="AK30" s="6"/>
      <c r="AL30" s="6" t="s">
        <v>40</v>
      </c>
      <c r="AM30" s="6">
        <v>1</v>
      </c>
      <c r="AN30" s="6">
        <v>232.822</v>
      </c>
      <c r="AO30" s="6">
        <v>8</v>
      </c>
      <c r="AP30" s="6">
        <v>3.4361013993522947E-2</v>
      </c>
      <c r="AQ30" s="6"/>
      <c r="AR30" s="6"/>
      <c r="AS30" s="6">
        <v>5</v>
      </c>
      <c r="AT30" s="6">
        <v>338.822</v>
      </c>
      <c r="AU30" s="6">
        <v>17</v>
      </c>
      <c r="AV30" s="6">
        <v>5.017383759023912E-2</v>
      </c>
    </row>
    <row r="31" spans="1:48" x14ac:dyDescent="0.25">
      <c r="F31" s="4"/>
      <c r="G31" s="5">
        <v>4</v>
      </c>
      <c r="H31" s="5">
        <v>307.49</v>
      </c>
      <c r="I31" s="5">
        <v>3</v>
      </c>
      <c r="J31" s="5">
        <v>9.7564148427591139E-3</v>
      </c>
      <c r="K31" s="4"/>
      <c r="L31" s="4"/>
      <c r="M31" s="5">
        <v>2</v>
      </c>
      <c r="N31" s="5">
        <v>159.68299999999999</v>
      </c>
      <c r="O31" s="5">
        <v>5</v>
      </c>
      <c r="P31" s="5">
        <v>3.1312036973253257E-2</v>
      </c>
      <c r="Q31" s="4"/>
      <c r="R31" s="4"/>
      <c r="S31" s="5">
        <v>11</v>
      </c>
      <c r="T31" s="5">
        <v>184.149</v>
      </c>
      <c r="U31" s="5">
        <v>6</v>
      </c>
      <c r="V31" s="5">
        <v>3.2582311063323724E-2</v>
      </c>
      <c r="W31" s="4"/>
      <c r="X31" s="5" t="s">
        <v>40</v>
      </c>
      <c r="Y31" s="5">
        <v>1</v>
      </c>
      <c r="Z31" s="5">
        <v>176.56399999999999</v>
      </c>
      <c r="AA31" s="5">
        <v>7</v>
      </c>
      <c r="AB31" s="5">
        <v>3.9645680886250881E-2</v>
      </c>
      <c r="AF31" s="6"/>
      <c r="AG31" s="6">
        <v>1</v>
      </c>
      <c r="AH31" s="6">
        <v>235.88</v>
      </c>
      <c r="AI31" s="6">
        <v>19</v>
      </c>
      <c r="AJ31" s="6">
        <v>8.0549431914532815E-2</v>
      </c>
      <c r="AK31" s="6"/>
      <c r="AL31" s="6"/>
      <c r="AM31" s="6">
        <v>2</v>
      </c>
      <c r="AN31" s="6">
        <v>238.15799999999999</v>
      </c>
      <c r="AO31" s="6">
        <v>10</v>
      </c>
      <c r="AP31" s="6">
        <v>4.1988931717599244E-2</v>
      </c>
      <c r="AQ31" s="6"/>
      <c r="AR31" s="6" t="s">
        <v>40</v>
      </c>
      <c r="AS31" s="6">
        <v>1</v>
      </c>
      <c r="AT31" s="6">
        <v>247.52799999999999</v>
      </c>
      <c r="AU31" s="6">
        <v>3</v>
      </c>
      <c r="AV31" s="6">
        <v>1.2119840987686242E-2</v>
      </c>
    </row>
    <row r="32" spans="1:48" x14ac:dyDescent="0.25">
      <c r="F32" s="4"/>
      <c r="G32" s="5">
        <v>5</v>
      </c>
      <c r="H32" s="5">
        <v>317.80399999999997</v>
      </c>
      <c r="I32" s="5">
        <v>6</v>
      </c>
      <c r="J32" s="5">
        <v>1.8879560987275178E-2</v>
      </c>
      <c r="K32" s="4"/>
      <c r="L32" s="4"/>
      <c r="M32" s="5">
        <v>3</v>
      </c>
      <c r="N32" s="5">
        <v>224.75299999999999</v>
      </c>
      <c r="O32" s="5">
        <v>5</v>
      </c>
      <c r="P32" s="5">
        <v>2.2246644093738461E-2</v>
      </c>
      <c r="Q32" s="4"/>
      <c r="R32" s="5" t="s">
        <v>39</v>
      </c>
      <c r="S32" s="5">
        <v>1</v>
      </c>
      <c r="T32" s="5">
        <v>187.66300000000001</v>
      </c>
      <c r="U32" s="5">
        <v>13</v>
      </c>
      <c r="V32" s="5">
        <v>6.9273111908047927E-2</v>
      </c>
      <c r="W32" s="4"/>
      <c r="X32" s="4"/>
      <c r="Y32" s="5">
        <v>2</v>
      </c>
      <c r="Z32" s="5">
        <v>182.363</v>
      </c>
      <c r="AA32" s="5">
        <v>11</v>
      </c>
      <c r="AB32" s="5">
        <v>6.0319253357314806E-2</v>
      </c>
      <c r="AF32" s="6"/>
      <c r="AG32" s="6">
        <v>2</v>
      </c>
      <c r="AH32" s="6">
        <v>204.256</v>
      </c>
      <c r="AI32" s="6">
        <v>14</v>
      </c>
      <c r="AJ32" s="6">
        <v>6.8541438195206014E-2</v>
      </c>
      <c r="AK32" s="6"/>
      <c r="AL32" s="6"/>
      <c r="AM32" s="6">
        <v>3</v>
      </c>
      <c r="AN32" s="6">
        <v>283.12099999999998</v>
      </c>
      <c r="AO32" s="6">
        <v>8</v>
      </c>
      <c r="AP32" s="6">
        <v>2.8256469848580643E-2</v>
      </c>
      <c r="AQ32" s="6"/>
      <c r="AR32" s="6"/>
      <c r="AS32" s="6">
        <v>2</v>
      </c>
      <c r="AT32" s="6">
        <v>206.078</v>
      </c>
      <c r="AU32" s="6">
        <v>6</v>
      </c>
      <c r="AV32" s="6">
        <v>2.911518939430701E-2</v>
      </c>
    </row>
    <row r="33" spans="6:48" x14ac:dyDescent="0.25">
      <c r="F33" s="4"/>
      <c r="G33" s="5">
        <v>6</v>
      </c>
      <c r="H33" s="5">
        <v>284.29300000000001</v>
      </c>
      <c r="I33" s="5">
        <v>8</v>
      </c>
      <c r="J33" s="5">
        <v>2.8139982342161078E-2</v>
      </c>
      <c r="K33" s="4"/>
      <c r="L33" s="4"/>
      <c r="M33" s="5">
        <v>4</v>
      </c>
      <c r="N33" s="5">
        <v>193.38900000000001</v>
      </c>
      <c r="O33" s="5">
        <v>9</v>
      </c>
      <c r="P33" s="5">
        <v>4.6538324310069337E-2</v>
      </c>
      <c r="Q33" s="4"/>
      <c r="R33" s="4"/>
      <c r="S33" s="5">
        <v>2</v>
      </c>
      <c r="T33" s="5">
        <v>203.60499999999999</v>
      </c>
      <c r="U33" s="5">
        <v>10</v>
      </c>
      <c r="V33" s="5">
        <v>4.9114707399130673E-2</v>
      </c>
      <c r="W33" s="4"/>
      <c r="X33" s="4"/>
      <c r="Y33" s="5">
        <v>3</v>
      </c>
      <c r="Z33" s="5">
        <v>261.94600000000003</v>
      </c>
      <c r="AA33" s="5">
        <v>8</v>
      </c>
      <c r="AB33" s="5">
        <v>3.0540645781955058E-2</v>
      </c>
      <c r="AF33" s="6"/>
      <c r="AG33" s="6">
        <v>3</v>
      </c>
      <c r="AH33" s="6">
        <v>124.154</v>
      </c>
      <c r="AI33" s="6">
        <v>6</v>
      </c>
      <c r="AJ33" s="6">
        <v>4.8327077661613801E-2</v>
      </c>
      <c r="AK33" s="6"/>
      <c r="AL33" s="6"/>
      <c r="AM33" s="6">
        <v>4</v>
      </c>
      <c r="AN33" s="6">
        <v>151.614</v>
      </c>
      <c r="AO33" s="6">
        <v>7</v>
      </c>
      <c r="AP33" s="6">
        <v>4.6169878771089738E-2</v>
      </c>
      <c r="AQ33" s="6"/>
      <c r="AR33" s="6"/>
      <c r="AS33" s="6">
        <v>3</v>
      </c>
      <c r="AT33" s="6">
        <v>175.95</v>
      </c>
      <c r="AU33" s="6">
        <v>10</v>
      </c>
      <c r="AV33" s="6">
        <v>5.6834327934072185E-2</v>
      </c>
    </row>
    <row r="34" spans="6:48" x14ac:dyDescent="0.25">
      <c r="F34" s="4"/>
      <c r="G34" s="5">
        <v>7</v>
      </c>
      <c r="H34" s="5">
        <v>276.41899999999998</v>
      </c>
      <c r="I34" s="5">
        <v>7</v>
      </c>
      <c r="J34" s="5">
        <v>2.5323874263346587E-2</v>
      </c>
      <c r="K34" s="4"/>
      <c r="L34" s="4"/>
      <c r="M34" s="5">
        <v>5</v>
      </c>
      <c r="N34" s="5">
        <v>247.00700000000001</v>
      </c>
      <c r="O34" s="5">
        <v>6</v>
      </c>
      <c r="P34" s="5">
        <v>2.4290809572198358E-2</v>
      </c>
      <c r="Q34" s="4"/>
      <c r="R34" s="4"/>
      <c r="S34" s="5">
        <v>3</v>
      </c>
      <c r="T34" s="5">
        <v>250.39099999999999</v>
      </c>
      <c r="U34" s="5">
        <v>10</v>
      </c>
      <c r="V34" s="5">
        <v>3.9937537691051198E-2</v>
      </c>
      <c r="W34" s="4"/>
      <c r="X34" s="4"/>
      <c r="Y34" s="5">
        <v>4</v>
      </c>
      <c r="Z34" s="5">
        <v>233.01300000000001</v>
      </c>
      <c r="AA34" s="5">
        <v>10</v>
      </c>
      <c r="AB34" s="5">
        <v>4.2916060477312425E-2</v>
      </c>
      <c r="AF34" s="6"/>
      <c r="AG34" s="6">
        <v>4</v>
      </c>
      <c r="AH34" s="6">
        <v>138.535</v>
      </c>
      <c r="AI34" s="6">
        <v>14</v>
      </c>
      <c r="AJ34" s="6">
        <v>0.10105749449597574</v>
      </c>
      <c r="AK34" s="6"/>
      <c r="AL34" s="6"/>
      <c r="AM34" s="6"/>
      <c r="AN34" s="6"/>
      <c r="AO34" s="6"/>
      <c r="AP34" s="6"/>
      <c r="AQ34" s="6"/>
      <c r="AR34" s="6"/>
      <c r="AS34" s="6">
        <v>4</v>
      </c>
      <c r="AT34" s="6">
        <v>137.03800000000001</v>
      </c>
      <c r="AU34" s="6">
        <v>12</v>
      </c>
      <c r="AV34" s="6">
        <v>8.7566952232227546E-2</v>
      </c>
    </row>
    <row r="35" spans="6:48" x14ac:dyDescent="0.25">
      <c r="F35" s="4"/>
      <c r="G35" s="5">
        <v>8</v>
      </c>
      <c r="H35" s="5">
        <v>297.762</v>
      </c>
      <c r="I35" s="5">
        <v>5</v>
      </c>
      <c r="J35" s="5">
        <v>1.679193449802191E-2</v>
      </c>
      <c r="K35" s="4"/>
      <c r="L35" s="4"/>
      <c r="M35" s="5">
        <v>6</v>
      </c>
      <c r="N35" s="5">
        <v>288.45699999999999</v>
      </c>
      <c r="O35" s="5">
        <v>9</v>
      </c>
      <c r="P35" s="5">
        <v>3.1200490887723302E-2</v>
      </c>
      <c r="Q35" s="4"/>
      <c r="R35" s="4"/>
      <c r="S35" s="5">
        <v>4</v>
      </c>
      <c r="T35" s="5">
        <v>315.07100000000003</v>
      </c>
      <c r="U35" s="5">
        <v>14</v>
      </c>
      <c r="V35" s="5">
        <v>4.4434429065194826E-2</v>
      </c>
      <c r="W35" s="4"/>
      <c r="X35" s="4"/>
      <c r="Y35" s="5">
        <v>5</v>
      </c>
      <c r="Z35" s="5">
        <v>204.14400000000001</v>
      </c>
      <c r="AA35" s="5">
        <v>8</v>
      </c>
      <c r="AB35" s="5">
        <v>3.918802413982287E-2</v>
      </c>
      <c r="AF35" s="4"/>
      <c r="AG35" s="6">
        <v>5</v>
      </c>
      <c r="AH35" s="6">
        <v>283.83699999999999</v>
      </c>
      <c r="AI35" s="6">
        <v>22</v>
      </c>
      <c r="AJ35" s="6">
        <v>7.7509274689346347E-2</v>
      </c>
      <c r="AK35" s="6"/>
      <c r="AL35" s="6"/>
      <c r="AM35" s="6"/>
      <c r="AN35" s="6"/>
      <c r="AO35" s="6"/>
      <c r="AP35" s="6"/>
      <c r="AQ35" s="6"/>
      <c r="AR35" s="6"/>
      <c r="AS35" s="6">
        <v>5</v>
      </c>
      <c r="AT35" s="6">
        <v>165.73400000000001</v>
      </c>
      <c r="AU35" s="6">
        <v>12</v>
      </c>
      <c r="AV35" s="6">
        <v>3.7199518751587057E-2</v>
      </c>
    </row>
    <row r="36" spans="6:48" x14ac:dyDescent="0.25">
      <c r="F36" s="4"/>
      <c r="G36" s="5">
        <v>9</v>
      </c>
      <c r="H36" s="5">
        <v>349.81799999999998</v>
      </c>
      <c r="I36" s="5">
        <v>10</v>
      </c>
      <c r="J36" s="5">
        <v>2.8586293444019462E-2</v>
      </c>
      <c r="K36" s="4"/>
      <c r="L36" s="4"/>
      <c r="M36" s="5">
        <v>7</v>
      </c>
      <c r="N36" s="5">
        <v>241.411</v>
      </c>
      <c r="O36" s="5">
        <v>6</v>
      </c>
      <c r="P36" s="5">
        <v>2.4853879897767706E-2</v>
      </c>
      <c r="Q36" s="4"/>
      <c r="R36" s="4"/>
      <c r="S36" s="5">
        <v>5</v>
      </c>
      <c r="T36" s="5">
        <v>249.87</v>
      </c>
      <c r="U36" s="5">
        <v>8</v>
      </c>
      <c r="V36" s="5">
        <v>3.2016648657301798E-2</v>
      </c>
      <c r="W36" s="4"/>
      <c r="X36" s="4"/>
      <c r="Y36" s="5">
        <v>6</v>
      </c>
      <c r="Z36" s="5">
        <v>213.29400000000001</v>
      </c>
      <c r="AA36" s="5">
        <v>13</v>
      </c>
      <c r="AB36" s="5">
        <v>6.0948737423462448E-2</v>
      </c>
      <c r="AF36" s="4"/>
      <c r="AG36" s="6">
        <v>6</v>
      </c>
      <c r="AH36" s="6">
        <v>263.11200000000002</v>
      </c>
      <c r="AI36" s="6">
        <v>9</v>
      </c>
      <c r="AJ36" s="6">
        <v>3.4205965520386752E-2</v>
      </c>
      <c r="AK36" s="6"/>
      <c r="AL36" s="6"/>
      <c r="AM36" s="6"/>
      <c r="AN36" s="6"/>
      <c r="AO36" s="6"/>
      <c r="AP36" s="6"/>
      <c r="AQ36" s="6"/>
      <c r="AR36" s="6"/>
      <c r="AS36" s="6">
        <v>6</v>
      </c>
      <c r="AT36" s="6">
        <v>279.28199999999998</v>
      </c>
      <c r="AU36" s="6">
        <v>8</v>
      </c>
      <c r="AV36" s="6">
        <v>3.7336627015830078E-2</v>
      </c>
    </row>
    <row r="37" spans="6:48" x14ac:dyDescent="0.25">
      <c r="F37" s="4"/>
      <c r="G37" s="5">
        <v>10</v>
      </c>
      <c r="H37" s="5">
        <v>280.84399999999999</v>
      </c>
      <c r="I37" s="5">
        <v>6</v>
      </c>
      <c r="J37" s="5">
        <v>2.1364173704975006E-2</v>
      </c>
      <c r="K37" s="4"/>
      <c r="L37" s="5" t="s">
        <v>40</v>
      </c>
      <c r="M37" s="5">
        <v>1</v>
      </c>
      <c r="N37" s="5">
        <v>202.792</v>
      </c>
      <c r="O37" s="5">
        <v>5</v>
      </c>
      <c r="P37" s="5">
        <v>2.4655804962720424E-2</v>
      </c>
      <c r="Q37" s="4"/>
      <c r="R37" s="4"/>
      <c r="S37" s="5">
        <v>6</v>
      </c>
      <c r="T37" s="5">
        <v>249.67500000000001</v>
      </c>
      <c r="U37" s="5">
        <v>9</v>
      </c>
      <c r="V37" s="5">
        <v>3.6046860919194949E-2</v>
      </c>
      <c r="W37" s="4"/>
      <c r="X37" s="4"/>
      <c r="Y37" s="4"/>
      <c r="Z37" s="4"/>
      <c r="AA37" s="4"/>
      <c r="AB37" s="4"/>
      <c r="AF37" s="4"/>
      <c r="AG37" s="6"/>
      <c r="AH37" s="6"/>
      <c r="AI37" s="6"/>
      <c r="AJ37" s="6"/>
      <c r="AK37" s="6"/>
      <c r="AL37" s="6"/>
      <c r="AM37" s="6"/>
      <c r="AN37" s="6"/>
      <c r="AO37" s="6">
        <v>11.73076923076923</v>
      </c>
      <c r="AP37" s="6">
        <v>5.1287431914670563E-2</v>
      </c>
      <c r="AQ37" s="6"/>
      <c r="AR37" s="6"/>
      <c r="AS37" s="6">
        <v>7</v>
      </c>
      <c r="AT37" s="6">
        <v>202.499</v>
      </c>
      <c r="AU37" s="6">
        <v>8</v>
      </c>
      <c r="AV37" s="6">
        <v>3.7600371071940843E-2</v>
      </c>
    </row>
    <row r="38" spans="6:48" x14ac:dyDescent="0.25">
      <c r="F38" s="4"/>
      <c r="G38" s="5">
        <v>11</v>
      </c>
      <c r="H38" s="5">
        <v>210.69800000000001</v>
      </c>
      <c r="I38" s="5">
        <v>9</v>
      </c>
      <c r="J38" s="5">
        <v>4.2715165782304526E-2</v>
      </c>
      <c r="K38" s="4"/>
      <c r="L38" s="4"/>
      <c r="M38" s="5">
        <v>2</v>
      </c>
      <c r="N38" s="5">
        <v>203.60499999999999</v>
      </c>
      <c r="O38" s="5">
        <v>6</v>
      </c>
      <c r="P38" s="5">
        <v>2.9468824439478403E-2</v>
      </c>
      <c r="Q38" s="4"/>
      <c r="R38" s="4"/>
      <c r="S38" s="5">
        <v>7</v>
      </c>
      <c r="T38" s="5">
        <v>206.501</v>
      </c>
      <c r="U38" s="5">
        <v>9</v>
      </c>
      <c r="V38" s="5">
        <v>4.3583324051699505E-2</v>
      </c>
      <c r="W38" s="4"/>
      <c r="X38" s="4"/>
      <c r="Y38" s="4"/>
      <c r="Z38" s="4"/>
      <c r="AA38" s="5">
        <v>13</v>
      </c>
      <c r="AB38" s="5">
        <v>5.4098771182623913E-2</v>
      </c>
      <c r="AF38" s="4"/>
      <c r="AG38" s="4"/>
      <c r="AH38" s="4"/>
      <c r="AI38" s="4"/>
      <c r="AJ38" s="4"/>
      <c r="AK38" s="4"/>
      <c r="AL38" s="4"/>
      <c r="AM38" s="4"/>
      <c r="AN38" s="4"/>
      <c r="AO38" s="4"/>
      <c r="AP38" s="4"/>
      <c r="AQ38" s="4"/>
      <c r="AR38" s="4"/>
      <c r="AS38" s="4"/>
      <c r="AT38" s="4"/>
      <c r="AU38" s="4"/>
      <c r="AV38" s="4"/>
    </row>
    <row r="39" spans="6:48" x14ac:dyDescent="0.25">
      <c r="F39" s="5" t="s">
        <v>40</v>
      </c>
      <c r="G39" s="5">
        <v>1</v>
      </c>
      <c r="H39" s="5">
        <v>191.047</v>
      </c>
      <c r="I39" s="5">
        <v>5</v>
      </c>
      <c r="J39" s="5">
        <v>2.6171570346563935E-2</v>
      </c>
      <c r="K39" s="4"/>
      <c r="L39" s="4"/>
      <c r="M39" s="5">
        <v>3</v>
      </c>
      <c r="N39" s="5">
        <v>85.47</v>
      </c>
      <c r="O39" s="5">
        <v>5</v>
      </c>
      <c r="P39" s="5">
        <v>5.8500058500058502E-2</v>
      </c>
      <c r="Q39" s="4"/>
      <c r="R39" s="4"/>
      <c r="S39" s="5">
        <v>8</v>
      </c>
      <c r="T39" s="5">
        <v>203.54</v>
      </c>
      <c r="U39" s="5">
        <v>9</v>
      </c>
      <c r="V39" s="5">
        <v>4.4217352854475783E-2</v>
      </c>
      <c r="W39" s="4"/>
      <c r="X39" s="4"/>
      <c r="Y39" s="4"/>
      <c r="Z39" s="4"/>
      <c r="AA39" s="4"/>
      <c r="AB39" s="4"/>
      <c r="AF39" s="4"/>
      <c r="AG39" s="6"/>
      <c r="AH39" s="6"/>
      <c r="AI39" s="6"/>
      <c r="AJ39" s="6"/>
      <c r="AK39" s="6"/>
      <c r="AL39" s="6"/>
      <c r="AM39" s="6"/>
      <c r="AN39" s="6"/>
      <c r="AO39" s="6"/>
      <c r="AP39" s="6"/>
      <c r="AQ39" s="6"/>
      <c r="AR39" s="6"/>
      <c r="AS39" s="6"/>
      <c r="AT39" s="6"/>
      <c r="AU39" s="6">
        <v>8.3000000000000007</v>
      </c>
      <c r="AV39" s="6">
        <v>3.7217450771073621E-2</v>
      </c>
    </row>
    <row r="40" spans="6:48" x14ac:dyDescent="0.25">
      <c r="F40" s="4"/>
      <c r="G40" s="5">
        <v>2</v>
      </c>
      <c r="H40" s="5">
        <v>220.71899999999999</v>
      </c>
      <c r="I40" s="5">
        <v>4</v>
      </c>
      <c r="J40" s="5">
        <v>1.8122590261826124E-2</v>
      </c>
      <c r="K40" s="4"/>
      <c r="L40" s="4"/>
      <c r="M40" s="5">
        <v>4</v>
      </c>
      <c r="N40" s="5">
        <v>75.481999999999999</v>
      </c>
      <c r="O40" s="5">
        <v>7</v>
      </c>
      <c r="P40" s="5">
        <v>9.2737341352905331E-2</v>
      </c>
      <c r="Q40" s="4"/>
      <c r="R40" s="4"/>
      <c r="S40" s="5">
        <v>9</v>
      </c>
      <c r="T40" s="5">
        <v>221.565</v>
      </c>
      <c r="U40" s="5">
        <v>6</v>
      </c>
      <c r="V40" s="5">
        <v>2.7080089364294901E-2</v>
      </c>
      <c r="W40" s="4"/>
      <c r="X40" s="4"/>
      <c r="Y40" s="4"/>
      <c r="Z40" s="4"/>
      <c r="AA40" s="4"/>
      <c r="AB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  <c r="AU40" s="4"/>
      <c r="AV40" s="4"/>
    </row>
    <row r="41" spans="6:48" x14ac:dyDescent="0.25">
      <c r="F41" s="4"/>
      <c r="G41" s="5">
        <v>3</v>
      </c>
      <c r="H41" s="5">
        <v>224.428</v>
      </c>
      <c r="I41" s="5">
        <v>5</v>
      </c>
      <c r="J41" s="5">
        <v>2.2278860035289713E-2</v>
      </c>
      <c r="K41" s="4"/>
      <c r="L41" s="4"/>
      <c r="M41" s="5">
        <v>5</v>
      </c>
      <c r="N41" s="5">
        <v>235.88</v>
      </c>
      <c r="O41" s="5">
        <v>6</v>
      </c>
      <c r="P41" s="5">
        <v>2.5436662709852467E-2</v>
      </c>
      <c r="Q41" s="4"/>
      <c r="R41" s="5" t="s">
        <v>40</v>
      </c>
      <c r="S41" s="5">
        <v>1</v>
      </c>
      <c r="T41" s="5">
        <v>222.411</v>
      </c>
      <c r="U41" s="5">
        <v>11</v>
      </c>
      <c r="V41" s="5">
        <v>4.9457985441367557E-2</v>
      </c>
      <c r="W41" s="4"/>
      <c r="X41" s="4"/>
      <c r="Y41" s="4"/>
      <c r="Z41" s="4"/>
      <c r="AA41" s="4"/>
      <c r="AB41" s="4"/>
      <c r="AF41" s="4"/>
      <c r="AG41" s="6"/>
      <c r="AH41" s="6"/>
      <c r="AI41" s="6">
        <v>12.862068965517242</v>
      </c>
      <c r="AJ41" s="6">
        <v>5.9139582547615706E-2</v>
      </c>
      <c r="AK41" s="6"/>
      <c r="AL41" s="6"/>
      <c r="AM41" s="6"/>
      <c r="AN41" s="6"/>
      <c r="AO41" s="6"/>
      <c r="AP41" s="6"/>
      <c r="AQ41" s="6"/>
      <c r="AR41" s="6"/>
      <c r="AS41" s="6"/>
      <c r="AT41" s="6"/>
      <c r="AU41" s="6"/>
      <c r="AV41" s="6"/>
    </row>
    <row r="42" spans="6:48" x14ac:dyDescent="0.25">
      <c r="F42" s="4"/>
      <c r="G42" s="5">
        <v>4</v>
      </c>
      <c r="H42" s="5">
        <v>268.87099999999998</v>
      </c>
      <c r="I42" s="5">
        <v>7</v>
      </c>
      <c r="J42" s="5">
        <v>2.6034789917841642E-2</v>
      </c>
      <c r="K42" s="4"/>
      <c r="L42" s="4"/>
      <c r="M42" s="5">
        <v>6</v>
      </c>
      <c r="N42" s="5">
        <v>130.596</v>
      </c>
      <c r="O42" s="5">
        <v>6</v>
      </c>
      <c r="P42" s="5">
        <v>4.594321418726454E-2</v>
      </c>
      <c r="Q42" s="4"/>
      <c r="R42" s="4"/>
      <c r="S42" s="5">
        <v>2</v>
      </c>
      <c r="T42" s="5">
        <v>232.49700000000001</v>
      </c>
      <c r="U42" s="5">
        <v>6</v>
      </c>
      <c r="V42" s="5">
        <v>2.5806784603672302E-2</v>
      </c>
      <c r="W42" s="4"/>
      <c r="X42" s="4"/>
      <c r="Y42" s="4"/>
      <c r="Z42" s="4"/>
      <c r="AA42" s="4"/>
      <c r="AB42" s="4"/>
    </row>
    <row r="43" spans="6:48" x14ac:dyDescent="0.25">
      <c r="F43" s="4"/>
      <c r="G43" s="5">
        <v>5</v>
      </c>
      <c r="H43" s="5">
        <v>179.65899999999999</v>
      </c>
      <c r="I43" s="5">
        <v>11</v>
      </c>
      <c r="J43" s="5">
        <v>6.1227102455206808E-2</v>
      </c>
      <c r="K43" s="4"/>
      <c r="L43" s="4"/>
      <c r="M43" s="5">
        <v>7</v>
      </c>
      <c r="N43" s="5">
        <v>216.03399999999999</v>
      </c>
      <c r="O43" s="5">
        <v>7</v>
      </c>
      <c r="P43" s="5">
        <v>3.2402307044261551E-2</v>
      </c>
      <c r="Q43" s="4"/>
      <c r="R43" s="4"/>
      <c r="S43" s="5">
        <v>3</v>
      </c>
      <c r="T43" s="5">
        <v>208.74600000000001</v>
      </c>
      <c r="U43" s="5">
        <v>5</v>
      </c>
      <c r="V43" s="5">
        <v>2.395255477949278E-2</v>
      </c>
      <c r="W43" s="4"/>
      <c r="X43" s="4"/>
      <c r="Y43" s="4"/>
      <c r="Z43" s="4"/>
      <c r="AA43" s="4"/>
      <c r="AB43" s="4"/>
    </row>
    <row r="44" spans="6:48" x14ac:dyDescent="0.25">
      <c r="F44" s="4"/>
      <c r="G44" s="4"/>
      <c r="H44" s="4"/>
      <c r="I44" s="4"/>
      <c r="J44" s="4"/>
      <c r="K44" s="4"/>
      <c r="L44" s="4"/>
      <c r="M44" s="5">
        <v>8</v>
      </c>
      <c r="N44" s="5">
        <v>244.92500000000001</v>
      </c>
      <c r="O44" s="5">
        <v>12</v>
      </c>
      <c r="P44" s="5">
        <v>4.8994590180667548E-2</v>
      </c>
      <c r="Q44" s="4"/>
      <c r="R44" s="4"/>
      <c r="S44" s="5">
        <v>4</v>
      </c>
      <c r="T44" s="5">
        <v>270.82299999999998</v>
      </c>
      <c r="U44" s="5">
        <v>7</v>
      </c>
      <c r="V44" s="5">
        <v>2.5847140013957458E-2</v>
      </c>
      <c r="W44" s="4"/>
      <c r="X44" s="4"/>
      <c r="Y44" s="4"/>
      <c r="Z44" s="4"/>
      <c r="AA44" s="4"/>
      <c r="AB44" s="4"/>
    </row>
    <row r="45" spans="6:48" x14ac:dyDescent="0.25">
      <c r="F45" s="4"/>
      <c r="G45" s="4"/>
      <c r="H45" s="4"/>
      <c r="I45" s="5">
        <v>7.2222222222222223</v>
      </c>
      <c r="J45" s="5">
        <v>2.9528008476772664E-2</v>
      </c>
      <c r="K45" s="4"/>
      <c r="L45" s="4"/>
      <c r="M45" s="5">
        <v>9</v>
      </c>
      <c r="N45" s="5">
        <v>219.548</v>
      </c>
      <c r="O45" s="5">
        <v>10</v>
      </c>
      <c r="P45" s="5">
        <v>3.6305125552975347E-2</v>
      </c>
      <c r="Q45" s="4"/>
      <c r="R45" s="4"/>
      <c r="S45" s="5">
        <v>5</v>
      </c>
      <c r="T45" s="5">
        <v>217.791</v>
      </c>
      <c r="U45" s="5">
        <v>1</v>
      </c>
      <c r="V45" s="5">
        <v>4.5915579615319274E-3</v>
      </c>
      <c r="W45" s="4"/>
      <c r="X45" s="4"/>
      <c r="Y45" s="4"/>
      <c r="Z45" s="4"/>
      <c r="AA45" s="4"/>
      <c r="AB45" s="4"/>
    </row>
    <row r="46" spans="6:48" x14ac:dyDescent="0.25">
      <c r="F46" s="4"/>
      <c r="G46" s="4"/>
      <c r="H46" s="4"/>
      <c r="I46" s="4"/>
      <c r="J46" s="4"/>
      <c r="K46" s="4"/>
      <c r="L46" s="4"/>
      <c r="M46" s="5">
        <v>10</v>
      </c>
      <c r="N46" s="5">
        <v>212.78</v>
      </c>
      <c r="O46" s="5">
        <v>9</v>
      </c>
      <c r="P46" s="5">
        <v>3.6252276298871594E-2</v>
      </c>
      <c r="Q46" s="4"/>
      <c r="R46" s="4"/>
      <c r="S46" s="5">
        <v>6</v>
      </c>
      <c r="T46" s="5">
        <v>227.35599999999999</v>
      </c>
      <c r="U46" s="5">
        <v>6</v>
      </c>
      <c r="V46" s="5">
        <v>2.6390330582874436E-2</v>
      </c>
      <c r="W46" s="4"/>
      <c r="X46" s="4"/>
      <c r="Y46" s="4"/>
      <c r="Z46" s="4"/>
      <c r="AA46" s="4"/>
      <c r="AB46" s="4"/>
    </row>
    <row r="47" spans="6:48" x14ac:dyDescent="0.25"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5">
        <v>7</v>
      </c>
      <c r="T47" s="5">
        <v>225.892</v>
      </c>
      <c r="U47" s="5">
        <v>10</v>
      </c>
      <c r="V47" s="5">
        <v>4.426894268057302E-2</v>
      </c>
      <c r="W47" s="4"/>
      <c r="X47" s="4"/>
      <c r="Y47" s="4"/>
      <c r="Z47" s="4"/>
      <c r="AA47" s="4"/>
      <c r="AB47" s="4"/>
    </row>
    <row r="48" spans="6:48" x14ac:dyDescent="0.25">
      <c r="F48" s="4"/>
      <c r="G48" s="4"/>
      <c r="H48" s="4"/>
      <c r="I48" s="4"/>
      <c r="J48" s="4"/>
      <c r="K48" s="4"/>
      <c r="L48" s="4"/>
      <c r="M48" s="4"/>
      <c r="N48" s="4"/>
      <c r="O48" s="5">
        <v>9.3333333333333339</v>
      </c>
      <c r="P48" s="5">
        <v>3.630377044389576E-2</v>
      </c>
      <c r="Q48" s="4"/>
      <c r="R48" s="4"/>
      <c r="S48" s="5">
        <v>8</v>
      </c>
      <c r="T48" s="5">
        <v>251.43199999999999</v>
      </c>
      <c r="U48" s="5">
        <v>8</v>
      </c>
      <c r="V48" s="5">
        <v>3.1817747939800821E-2</v>
      </c>
      <c r="W48" s="4"/>
      <c r="X48" s="4"/>
      <c r="Y48" s="4"/>
      <c r="Z48" s="4"/>
      <c r="AA48" s="4"/>
      <c r="AB48" s="4"/>
    </row>
    <row r="49" spans="6:28" x14ac:dyDescent="0.25"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5">
        <v>9</v>
      </c>
      <c r="T49" s="5">
        <v>230.642</v>
      </c>
      <c r="U49" s="5">
        <v>9</v>
      </c>
      <c r="V49" s="5">
        <v>3.9021513861308872E-2</v>
      </c>
      <c r="W49" s="4"/>
      <c r="X49" s="4"/>
      <c r="Y49" s="4"/>
      <c r="Z49" s="4"/>
      <c r="AA49" s="4"/>
      <c r="AB49" s="4"/>
    </row>
    <row r="52" spans="6:28" x14ac:dyDescent="0.25">
      <c r="U52" s="5">
        <v>8.8333333333333339</v>
      </c>
      <c r="V52" s="5">
        <v>3.8794244555777992E-2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47"/>
  <sheetViews>
    <sheetView topLeftCell="A7" zoomScale="90" zoomScaleNormal="90" workbookViewId="0">
      <selection activeCell="S42" sqref="S42"/>
    </sheetView>
  </sheetViews>
  <sheetFormatPr defaultRowHeight="15" x14ac:dyDescent="0.25"/>
  <cols>
    <col min="9" max="9" width="9.140625" style="21"/>
  </cols>
  <sheetData>
    <row r="1" spans="1:32" x14ac:dyDescent="0.25">
      <c r="A1" s="1" t="s">
        <v>44</v>
      </c>
      <c r="B1" s="1"/>
      <c r="C1" s="1" t="s">
        <v>25</v>
      </c>
      <c r="D1" s="1"/>
      <c r="E1" s="1"/>
      <c r="F1" s="1"/>
      <c r="G1" s="1"/>
      <c r="H1" s="1"/>
      <c r="I1" s="22"/>
      <c r="J1" s="1"/>
    </row>
    <row r="2" spans="1:32" x14ac:dyDescent="0.25">
      <c r="A2" s="1"/>
      <c r="B2" s="1"/>
      <c r="C2" s="1"/>
      <c r="D2" s="1"/>
      <c r="E2" s="1"/>
      <c r="F2" s="1"/>
      <c r="G2" s="1"/>
      <c r="H2" s="1"/>
      <c r="I2" s="22"/>
      <c r="J2" s="1"/>
    </row>
    <row r="3" spans="1:32" x14ac:dyDescent="0.25">
      <c r="A3" s="1" t="s">
        <v>45</v>
      </c>
      <c r="B3" s="1"/>
      <c r="C3" s="1"/>
      <c r="D3" s="1"/>
      <c r="E3" s="1"/>
      <c r="F3" s="1"/>
      <c r="G3" s="1"/>
      <c r="H3" s="1"/>
      <c r="I3" s="22"/>
      <c r="J3" s="1"/>
    </row>
    <row r="5" spans="1:32" x14ac:dyDescent="0.25">
      <c r="U5" s="6"/>
    </row>
    <row r="6" spans="1:32" ht="15.75" thickBot="1" x14ac:dyDescent="0.3">
      <c r="A6" t="s">
        <v>185</v>
      </c>
    </row>
    <row r="7" spans="1:32" ht="15.75" thickBot="1" x14ac:dyDescent="0.3">
      <c r="B7" s="97" t="s">
        <v>183</v>
      </c>
      <c r="C7" s="97"/>
      <c r="D7" s="98"/>
      <c r="E7" s="98"/>
      <c r="J7" s="21"/>
      <c r="K7" s="26"/>
      <c r="L7" s="27" t="s">
        <v>181</v>
      </c>
      <c r="M7" s="27" t="s">
        <v>73</v>
      </c>
      <c r="N7" s="27"/>
      <c r="O7" s="27"/>
      <c r="P7" s="27"/>
      <c r="Q7" s="28"/>
    </row>
    <row r="8" spans="1:32" x14ac:dyDescent="0.25">
      <c r="B8" s="36"/>
      <c r="C8" s="37"/>
      <c r="D8" s="38" t="s">
        <v>47</v>
      </c>
      <c r="E8" s="39" t="s">
        <v>46</v>
      </c>
      <c r="J8" s="21"/>
      <c r="K8" s="29" t="s">
        <v>10</v>
      </c>
      <c r="L8" s="24" t="s">
        <v>180</v>
      </c>
      <c r="M8" s="24" t="s">
        <v>53</v>
      </c>
      <c r="N8" s="24"/>
      <c r="O8" s="25" t="s">
        <v>182</v>
      </c>
      <c r="P8" s="25" t="s">
        <v>180</v>
      </c>
      <c r="Q8" s="30" t="s">
        <v>53</v>
      </c>
    </row>
    <row r="9" spans="1:32" x14ac:dyDescent="0.25">
      <c r="B9" s="36" t="s">
        <v>51</v>
      </c>
      <c r="C9" s="40" t="s">
        <v>52</v>
      </c>
      <c r="D9" s="36">
        <v>4409.1869999999999</v>
      </c>
      <c r="E9" s="36">
        <v>13462.995000000001</v>
      </c>
      <c r="J9" s="21"/>
      <c r="K9" s="31"/>
      <c r="L9" s="24"/>
      <c r="M9" s="24"/>
      <c r="N9" s="24"/>
      <c r="O9" s="24">
        <v>0.57661629724249797</v>
      </c>
      <c r="P9" s="24"/>
      <c r="Q9" s="24"/>
    </row>
    <row r="10" spans="1:32" x14ac:dyDescent="0.25">
      <c r="B10" s="36"/>
      <c r="C10" s="40" t="s">
        <v>53</v>
      </c>
      <c r="D10" s="36">
        <v>6028.3710000000001</v>
      </c>
      <c r="E10" s="36">
        <v>12659.995000000001</v>
      </c>
      <c r="J10" s="21"/>
      <c r="K10" s="31">
        <v>15314</v>
      </c>
      <c r="L10" s="23">
        <v>0.66410373894975316</v>
      </c>
      <c r="M10" s="35">
        <v>0.78463756925321615</v>
      </c>
      <c r="N10" s="24"/>
      <c r="O10" s="24"/>
      <c r="P10" s="24">
        <v>115.17255792554579</v>
      </c>
      <c r="Q10" s="24">
        <v>136.07620405554269</v>
      </c>
    </row>
    <row r="11" spans="1:32" x14ac:dyDescent="0.25">
      <c r="B11" s="36" t="s">
        <v>54</v>
      </c>
      <c r="C11" s="40" t="s">
        <v>52</v>
      </c>
      <c r="D11" s="36">
        <v>2224.8820000000001</v>
      </c>
      <c r="E11" s="36">
        <v>12512.116</v>
      </c>
      <c r="J11" s="21"/>
      <c r="K11" s="31">
        <v>15313</v>
      </c>
      <c r="L11" s="24">
        <v>1.0091158329979395</v>
      </c>
      <c r="M11" s="24">
        <v>0.59464874503157872</v>
      </c>
      <c r="N11" s="24"/>
      <c r="O11" s="24"/>
      <c r="P11" s="24">
        <v>175.00647099704716</v>
      </c>
      <c r="Q11" s="24">
        <v>103.12728722294457</v>
      </c>
    </row>
    <row r="12" spans="1:32" x14ac:dyDescent="0.25">
      <c r="B12" s="36"/>
      <c r="C12" s="40" t="s">
        <v>53</v>
      </c>
      <c r="D12" s="36">
        <v>2066.1750000000002</v>
      </c>
      <c r="E12" s="36">
        <v>10576.338</v>
      </c>
      <c r="J12" s="21"/>
      <c r="K12" s="31">
        <v>1336</v>
      </c>
      <c r="L12" s="24">
        <v>0.33203909048434171</v>
      </c>
      <c r="M12" s="24">
        <v>0.39295480823434048</v>
      </c>
      <c r="N12" s="24"/>
      <c r="O12" s="24"/>
      <c r="P12" s="24">
        <v>57.584062759277423</v>
      </c>
      <c r="Q12" s="24">
        <v>68.14840477342284</v>
      </c>
    </row>
    <row r="13" spans="1:32" x14ac:dyDescent="0.25">
      <c r="J13" s="21"/>
      <c r="K13" s="31">
        <v>16459</v>
      </c>
      <c r="L13" s="24">
        <v>0.30120652653795732</v>
      </c>
      <c r="M13" s="24">
        <v>0.188363495947274</v>
      </c>
      <c r="N13" s="24"/>
      <c r="O13" s="24"/>
      <c r="P13" s="24">
        <v>52.236908318129593</v>
      </c>
      <c r="Q13" s="24">
        <v>32.667043378424857</v>
      </c>
    </row>
    <row r="14" spans="1:32" x14ac:dyDescent="0.25">
      <c r="A14" t="s">
        <v>56</v>
      </c>
      <c r="J14" s="21"/>
      <c r="K14" s="29"/>
      <c r="L14" s="24"/>
      <c r="M14" s="24"/>
      <c r="N14" s="24"/>
      <c r="O14" s="24"/>
      <c r="P14" s="24"/>
      <c r="Q14" s="30"/>
    </row>
    <row r="15" spans="1:32" ht="15.75" thickBot="1" x14ac:dyDescent="0.3">
      <c r="B15" s="97" t="s">
        <v>183</v>
      </c>
      <c r="C15" s="97"/>
      <c r="D15" s="98"/>
      <c r="E15" s="98"/>
      <c r="J15" s="21"/>
      <c r="K15" s="29"/>
      <c r="L15" s="24"/>
      <c r="M15" s="24"/>
      <c r="N15" s="24"/>
      <c r="O15" s="24"/>
      <c r="P15" s="24"/>
      <c r="Q15" s="30"/>
      <c r="AD15" s="6"/>
      <c r="AE15" s="6"/>
      <c r="AF15" s="6"/>
    </row>
    <row r="16" spans="1:32" ht="15.75" thickBot="1" x14ac:dyDescent="0.3">
      <c r="B16" s="41"/>
      <c r="C16" s="42"/>
      <c r="D16" s="43" t="s">
        <v>47</v>
      </c>
      <c r="E16" s="44" t="s">
        <v>46</v>
      </c>
      <c r="J16" s="21"/>
      <c r="K16" s="32"/>
      <c r="L16" s="33"/>
      <c r="M16" s="33" t="s">
        <v>71</v>
      </c>
      <c r="N16" s="33"/>
      <c r="O16" s="33"/>
      <c r="P16" s="33"/>
      <c r="Q16" s="34"/>
      <c r="AD16" s="6"/>
      <c r="AE16" s="6"/>
      <c r="AF16" s="6"/>
    </row>
    <row r="17" spans="1:32" x14ac:dyDescent="0.25">
      <c r="B17" s="41" t="s">
        <v>51</v>
      </c>
      <c r="C17" s="45" t="s">
        <v>52</v>
      </c>
      <c r="D17" s="41">
        <v>8682.723</v>
      </c>
      <c r="E17" s="41">
        <v>17584.844000000001</v>
      </c>
      <c r="J17" s="21"/>
      <c r="K17" s="29" t="s">
        <v>10</v>
      </c>
      <c r="L17" s="24" t="s">
        <v>180</v>
      </c>
      <c r="M17" s="24" t="s">
        <v>53</v>
      </c>
      <c r="N17" s="24"/>
      <c r="O17" s="25" t="s">
        <v>182</v>
      </c>
      <c r="P17" s="25" t="s">
        <v>180</v>
      </c>
      <c r="Q17" s="30" t="s">
        <v>53</v>
      </c>
      <c r="AD17" s="6"/>
      <c r="AE17" s="6"/>
      <c r="AF17" s="6"/>
    </row>
    <row r="18" spans="1:32" x14ac:dyDescent="0.25">
      <c r="B18" s="41"/>
      <c r="C18" s="45" t="s">
        <v>53</v>
      </c>
      <c r="D18" s="41">
        <v>12645.635</v>
      </c>
      <c r="E18" s="41">
        <v>16344.359</v>
      </c>
      <c r="J18" s="21"/>
      <c r="K18" s="31">
        <v>15187</v>
      </c>
      <c r="L18" s="24">
        <v>0.49233480871505014</v>
      </c>
      <c r="M18" s="24">
        <v>0.80791004186644078</v>
      </c>
      <c r="N18" s="24"/>
      <c r="O18" s="24">
        <v>0.51783446567628122</v>
      </c>
      <c r="P18" s="24">
        <v>95.075712674333289</v>
      </c>
      <c r="Q18" s="24">
        <v>156.01704703284412</v>
      </c>
      <c r="AD18" s="6"/>
      <c r="AE18" s="6"/>
      <c r="AF18" s="6"/>
    </row>
    <row r="19" spans="1:32" x14ac:dyDescent="0.25">
      <c r="B19" s="41" t="s">
        <v>54</v>
      </c>
      <c r="C19" s="45" t="s">
        <v>52</v>
      </c>
      <c r="D19" s="41">
        <v>7917.5010000000002</v>
      </c>
      <c r="E19" s="41">
        <v>23845.087</v>
      </c>
      <c r="J19" s="21"/>
      <c r="K19" s="31">
        <v>15149</v>
      </c>
      <c r="L19" s="24">
        <v>0.31298118541281444</v>
      </c>
      <c r="M19" s="24">
        <v>0.46477222050419198</v>
      </c>
      <c r="N19" s="24"/>
      <c r="O19" s="24"/>
      <c r="P19" s="24">
        <v>60.440392858761804</v>
      </c>
      <c r="Q19" s="24">
        <v>89.753048765730369</v>
      </c>
      <c r="AD19" s="6"/>
      <c r="AE19" s="6"/>
      <c r="AF19" s="6"/>
    </row>
    <row r="20" spans="1:32" x14ac:dyDescent="0.25">
      <c r="B20" s="41"/>
      <c r="C20" s="45" t="s">
        <v>53</v>
      </c>
      <c r="D20" s="41">
        <v>7640.0159999999996</v>
      </c>
      <c r="E20" s="41">
        <v>19442.48</v>
      </c>
      <c r="J20" s="21"/>
      <c r="K20" s="31">
        <v>407</v>
      </c>
      <c r="L20" s="24">
        <v>0.60860036089926062</v>
      </c>
      <c r="M20" s="24">
        <v>0.58235346130556376</v>
      </c>
      <c r="N20" s="24"/>
      <c r="O20" s="24"/>
      <c r="P20" s="24">
        <v>117.52797491075474</v>
      </c>
      <c r="Q20" s="24">
        <v>112.45938613703937</v>
      </c>
      <c r="AD20" s="6"/>
      <c r="AE20" s="6"/>
      <c r="AF20" s="6"/>
    </row>
    <row r="21" spans="1:32" x14ac:dyDescent="0.25">
      <c r="B21" s="41"/>
      <c r="C21" s="41"/>
      <c r="D21" s="41"/>
      <c r="E21" s="41"/>
      <c r="J21" s="21"/>
      <c r="K21" s="31">
        <v>15314</v>
      </c>
      <c r="L21" s="23">
        <v>0.71134534430331198</v>
      </c>
      <c r="M21" s="35">
        <v>1.0382735378079133</v>
      </c>
      <c r="N21" s="24"/>
      <c r="O21" s="24"/>
      <c r="P21" s="24">
        <v>137.36925435704816</v>
      </c>
      <c r="Q21" s="24">
        <v>200.50298051365687</v>
      </c>
      <c r="AD21" s="6"/>
      <c r="AE21" s="6"/>
      <c r="AF21" s="6"/>
    </row>
    <row r="22" spans="1:32" x14ac:dyDescent="0.25">
      <c r="A22" t="s">
        <v>184</v>
      </c>
      <c r="B22" s="41"/>
      <c r="C22" s="41"/>
      <c r="D22" s="41"/>
      <c r="E22" s="41"/>
      <c r="J22" s="21"/>
      <c r="K22" s="31">
        <v>15313</v>
      </c>
      <c r="L22" s="24">
        <v>0.48798336445543183</v>
      </c>
      <c r="M22" s="24">
        <v>0.69952570068903275</v>
      </c>
      <c r="N22" s="24"/>
      <c r="O22" s="24"/>
      <c r="P22" s="24">
        <v>94.235396985045327</v>
      </c>
      <c r="Q22" s="24">
        <v>135.08674046550115</v>
      </c>
      <c r="AD22" s="6"/>
      <c r="AE22" s="6"/>
      <c r="AF22" s="6"/>
    </row>
    <row r="23" spans="1:32" ht="15.75" thickBot="1" x14ac:dyDescent="0.3">
      <c r="B23" s="97" t="s">
        <v>183</v>
      </c>
      <c r="C23" s="97"/>
      <c r="D23" s="98"/>
      <c r="E23" s="98"/>
      <c r="J23" s="21"/>
      <c r="K23" s="31">
        <v>1336</v>
      </c>
      <c r="L23" s="24">
        <v>0.49376173027181813</v>
      </c>
      <c r="M23" s="24">
        <v>0.773700271757369</v>
      </c>
      <c r="N23" s="24"/>
      <c r="O23" s="24"/>
      <c r="P23" s="24">
        <v>95.351268214056674</v>
      </c>
      <c r="Q23" s="24">
        <v>149.41073316681079</v>
      </c>
      <c r="AD23" s="6"/>
      <c r="AE23" s="6"/>
      <c r="AF23" s="6"/>
    </row>
    <row r="24" spans="1:32" x14ac:dyDescent="0.25">
      <c r="B24" s="47"/>
      <c r="C24" s="48"/>
      <c r="D24" s="49" t="s">
        <v>47</v>
      </c>
      <c r="E24" s="50" t="s">
        <v>46</v>
      </c>
      <c r="J24" s="21"/>
      <c r="K24" s="31"/>
      <c r="L24" s="24"/>
      <c r="M24" s="23"/>
      <c r="N24" s="24"/>
      <c r="O24" s="24"/>
      <c r="P24" s="24"/>
      <c r="Q24" s="24"/>
      <c r="AD24" s="6"/>
      <c r="AE24" s="6"/>
      <c r="AF24" s="6"/>
    </row>
    <row r="25" spans="1:32" x14ac:dyDescent="0.25">
      <c r="B25" s="47" t="s">
        <v>51</v>
      </c>
      <c r="C25" s="51" t="s">
        <v>52</v>
      </c>
      <c r="D25" s="47">
        <v>16533.877</v>
      </c>
      <c r="E25" s="47">
        <v>21902.2</v>
      </c>
      <c r="J25" s="21"/>
      <c r="K25" s="29"/>
      <c r="L25" s="24"/>
      <c r="M25" s="24"/>
      <c r="N25" s="24"/>
      <c r="O25" s="24"/>
      <c r="P25" s="24"/>
      <c r="Q25" s="30"/>
    </row>
    <row r="26" spans="1:32" x14ac:dyDescent="0.25">
      <c r="B26" s="47"/>
      <c r="C26" s="51" t="s">
        <v>53</v>
      </c>
      <c r="D26" s="47">
        <v>33824.726000000002</v>
      </c>
      <c r="E26" s="47">
        <v>32488.634999999998</v>
      </c>
      <c r="J26" s="21"/>
      <c r="K26" s="29"/>
      <c r="L26" s="24"/>
      <c r="M26" s="24"/>
      <c r="N26" s="24"/>
      <c r="O26" s="24"/>
      <c r="P26" s="24"/>
      <c r="Q26" s="30"/>
    </row>
    <row r="27" spans="1:32" x14ac:dyDescent="0.25">
      <c r="B27" s="47" t="s">
        <v>54</v>
      </c>
      <c r="C27" s="51" t="s">
        <v>52</v>
      </c>
      <c r="D27" s="47">
        <v>22087.491999999998</v>
      </c>
      <c r="E27" s="47">
        <v>33259.099000000002</v>
      </c>
    </row>
    <row r="28" spans="1:32" x14ac:dyDescent="0.25">
      <c r="B28" s="47"/>
      <c r="C28" s="51" t="s">
        <v>53</v>
      </c>
      <c r="D28" s="47">
        <v>26414.291000000001</v>
      </c>
      <c r="E28" s="47">
        <v>33664.321000000004</v>
      </c>
      <c r="F28" s="3"/>
      <c r="G28" s="3"/>
      <c r="L28" s="99" t="s">
        <v>71</v>
      </c>
      <c r="M28" s="99"/>
      <c r="N28" s="99"/>
      <c r="O28" s="99"/>
      <c r="P28" s="99"/>
      <c r="Q28" s="99"/>
      <c r="S28" s="99" t="s">
        <v>73</v>
      </c>
      <c r="T28" s="99"/>
      <c r="U28" s="99"/>
      <c r="V28" s="99"/>
    </row>
    <row r="29" spans="1:32" x14ac:dyDescent="0.25">
      <c r="B29" s="3"/>
      <c r="C29" s="3"/>
      <c r="J29" s="46" t="s">
        <v>188</v>
      </c>
      <c r="K29" s="3"/>
      <c r="L29" s="3">
        <v>95.075710000000001</v>
      </c>
      <c r="M29" s="3">
        <v>60.440390000000001</v>
      </c>
      <c r="N29" s="3">
        <v>117.52800000000001</v>
      </c>
      <c r="O29" s="3">
        <v>137.36930000000001</v>
      </c>
      <c r="P29" s="3">
        <v>94.235399999999998</v>
      </c>
      <c r="Q29" s="3">
        <v>95.35127</v>
      </c>
      <c r="R29" s="3"/>
      <c r="S29" s="3">
        <v>115.1726</v>
      </c>
      <c r="T29" s="3">
        <v>175.00649999999999</v>
      </c>
      <c r="U29" s="3">
        <v>57.584060000000001</v>
      </c>
      <c r="V29" s="3">
        <v>52.236910000000002</v>
      </c>
    </row>
    <row r="30" spans="1:32" ht="15.75" thickBot="1" x14ac:dyDescent="0.3">
      <c r="A30" t="s">
        <v>186</v>
      </c>
      <c r="B30" s="97" t="s">
        <v>183</v>
      </c>
      <c r="C30" s="97"/>
      <c r="D30" s="98"/>
      <c r="E30" s="98"/>
      <c r="J30" s="46" t="s">
        <v>53</v>
      </c>
      <c r="K30" s="3"/>
      <c r="L30" s="3">
        <v>156.017</v>
      </c>
      <c r="M30" s="3">
        <v>89.753050000000002</v>
      </c>
      <c r="N30" s="3">
        <v>112.4594</v>
      </c>
      <c r="O30" s="3">
        <v>200.50299999999999</v>
      </c>
      <c r="P30" s="3">
        <v>135.08670000000001</v>
      </c>
      <c r="Q30" s="3">
        <v>149.41069999999999</v>
      </c>
      <c r="R30" s="3"/>
      <c r="S30" s="3">
        <v>136.0762</v>
      </c>
      <c r="T30" s="3">
        <v>103.12730000000001</v>
      </c>
      <c r="U30" s="3">
        <v>68.148399999999995</v>
      </c>
      <c r="V30" s="3">
        <v>32.66704</v>
      </c>
    </row>
    <row r="31" spans="1:32" x14ac:dyDescent="0.25">
      <c r="B31" s="52"/>
      <c r="C31" s="53"/>
      <c r="D31" s="54" t="s">
        <v>47</v>
      </c>
      <c r="E31" s="55" t="s">
        <v>57</v>
      </c>
    </row>
    <row r="32" spans="1:32" x14ac:dyDescent="0.25">
      <c r="B32" s="52" t="s">
        <v>51</v>
      </c>
      <c r="C32" s="56" t="s">
        <v>52</v>
      </c>
      <c r="D32" s="52">
        <v>14746.441999999999</v>
      </c>
      <c r="E32" s="52">
        <v>30219.149000000001</v>
      </c>
      <c r="J32" s="65"/>
      <c r="K32" s="65"/>
      <c r="L32" s="100" t="s">
        <v>71</v>
      </c>
      <c r="M32" s="101"/>
      <c r="N32" s="102"/>
      <c r="O32" s="100" t="s">
        <v>73</v>
      </c>
      <c r="P32" s="101"/>
      <c r="Q32" s="102"/>
    </row>
    <row r="33" spans="1:17" x14ac:dyDescent="0.25">
      <c r="B33" s="52"/>
      <c r="C33" s="56" t="s">
        <v>53</v>
      </c>
      <c r="D33" s="52">
        <v>18497.562999999998</v>
      </c>
      <c r="E33" s="52">
        <v>26443.007000000001</v>
      </c>
      <c r="L33" s="13" t="s">
        <v>153</v>
      </c>
      <c r="M33" s="62" t="s">
        <v>9</v>
      </c>
      <c r="N33" s="14" t="s">
        <v>10</v>
      </c>
      <c r="O33" s="13" t="s">
        <v>153</v>
      </c>
      <c r="P33" s="62" t="s">
        <v>9</v>
      </c>
      <c r="Q33" s="14" t="s">
        <v>10</v>
      </c>
    </row>
    <row r="34" spans="1:17" x14ac:dyDescent="0.25">
      <c r="B34" s="52" t="s">
        <v>54</v>
      </c>
      <c r="C34" s="56" t="s">
        <v>52</v>
      </c>
      <c r="D34" s="52">
        <v>28455.241000000002</v>
      </c>
      <c r="E34" s="52">
        <v>28198.190999999999</v>
      </c>
      <c r="J34" s="46" t="s">
        <v>188</v>
      </c>
      <c r="K34" s="3"/>
      <c r="L34" s="66">
        <v>100.00001166666701</v>
      </c>
      <c r="M34" s="67">
        <v>10.563692608203301</v>
      </c>
      <c r="N34" s="68">
        <v>6</v>
      </c>
      <c r="O34" s="66">
        <v>100.0000175</v>
      </c>
      <c r="P34" s="67">
        <v>28.775868891371001</v>
      </c>
      <c r="Q34" s="68">
        <v>4</v>
      </c>
    </row>
    <row r="35" spans="1:17" x14ac:dyDescent="0.25">
      <c r="A35" s="2"/>
      <c r="B35" s="52"/>
      <c r="C35" s="56" t="s">
        <v>53</v>
      </c>
      <c r="D35" s="52">
        <v>23936.233</v>
      </c>
      <c r="E35" s="52">
        <v>40252.726000000002</v>
      </c>
      <c r="J35" s="46" t="s">
        <v>53</v>
      </c>
      <c r="K35" s="3"/>
      <c r="L35" s="69">
        <v>140.53830833333299</v>
      </c>
      <c r="M35" s="70">
        <v>15.611279113589701</v>
      </c>
      <c r="N35" s="71">
        <v>6</v>
      </c>
      <c r="O35" s="69">
        <v>85.004734999999997</v>
      </c>
      <c r="P35" s="70">
        <v>22.2861920011972</v>
      </c>
      <c r="Q35" s="71">
        <v>4</v>
      </c>
    </row>
    <row r="36" spans="1:17" x14ac:dyDescent="0.25">
      <c r="A36" s="12"/>
      <c r="B36" s="9"/>
      <c r="C36" s="9"/>
      <c r="D36" s="9"/>
      <c r="E36" s="9"/>
    </row>
    <row r="37" spans="1:17" ht="15.75" thickBot="1" x14ac:dyDescent="0.3">
      <c r="A37" s="57"/>
      <c r="B37" s="97" t="s">
        <v>183</v>
      </c>
      <c r="C37" s="97"/>
      <c r="D37" s="98"/>
      <c r="E37" s="98"/>
      <c r="F37" s="52"/>
      <c r="J37" t="s">
        <v>189</v>
      </c>
    </row>
    <row r="38" spans="1:17" x14ac:dyDescent="0.25">
      <c r="A38" s="57"/>
      <c r="B38" s="57"/>
      <c r="C38" s="58"/>
      <c r="D38" s="59" t="s">
        <v>47</v>
      </c>
      <c r="E38" s="60" t="s">
        <v>57</v>
      </c>
      <c r="F38" s="52"/>
      <c r="J38" s="46" t="s">
        <v>65</v>
      </c>
      <c r="K38" s="3" t="s">
        <v>66</v>
      </c>
      <c r="L38" s="3" t="s">
        <v>67</v>
      </c>
      <c r="M38" s="3" t="s">
        <v>68</v>
      </c>
      <c r="N38" s="3" t="s">
        <v>69</v>
      </c>
    </row>
    <row r="39" spans="1:17" x14ac:dyDescent="0.25">
      <c r="A39" s="57" t="s">
        <v>60</v>
      </c>
      <c r="B39" s="63" t="s">
        <v>61</v>
      </c>
      <c r="C39" s="61"/>
      <c r="D39" s="57">
        <v>7249.4089999999997</v>
      </c>
      <c r="E39" s="57">
        <v>14724.550999999999</v>
      </c>
      <c r="F39" s="52"/>
      <c r="J39" s="46"/>
      <c r="K39" s="3"/>
      <c r="L39" s="3"/>
      <c r="M39" s="3"/>
      <c r="N39" s="3"/>
    </row>
    <row r="40" spans="1:17" x14ac:dyDescent="0.25">
      <c r="A40" s="57"/>
      <c r="B40" s="61" t="s">
        <v>62</v>
      </c>
      <c r="C40" s="61"/>
      <c r="D40" s="57">
        <v>7973.652</v>
      </c>
      <c r="E40" s="57">
        <v>9869.48</v>
      </c>
      <c r="F40" s="52"/>
      <c r="J40" s="46" t="s">
        <v>70</v>
      </c>
      <c r="K40" s="3"/>
      <c r="L40" s="3"/>
      <c r="M40" s="3"/>
      <c r="N40" s="3"/>
    </row>
    <row r="41" spans="1:17" x14ac:dyDescent="0.25">
      <c r="A41" s="57"/>
      <c r="B41" s="61" t="s">
        <v>187</v>
      </c>
      <c r="C41" s="61"/>
      <c r="D41" s="57">
        <v>8889.2379999999994</v>
      </c>
      <c r="E41" s="57">
        <v>14269.966</v>
      </c>
      <c r="F41" s="52"/>
      <c r="J41" s="46" t="s">
        <v>71</v>
      </c>
      <c r="K41" s="3">
        <v>-40.54</v>
      </c>
      <c r="L41" s="3" t="s">
        <v>72</v>
      </c>
      <c r="M41" s="3" t="s">
        <v>13</v>
      </c>
      <c r="N41" s="3">
        <v>3.1699999999999999E-2</v>
      </c>
    </row>
    <row r="42" spans="1:17" x14ac:dyDescent="0.25">
      <c r="A42" s="57" t="s">
        <v>63</v>
      </c>
      <c r="B42" s="63" t="s">
        <v>61</v>
      </c>
      <c r="C42" s="61"/>
      <c r="D42" s="57">
        <v>3532.7310000000002</v>
      </c>
      <c r="E42" s="57">
        <v>11287.359</v>
      </c>
      <c r="F42" s="52"/>
      <c r="J42" s="46" t="s">
        <v>73</v>
      </c>
      <c r="K42" s="3">
        <v>15</v>
      </c>
      <c r="L42" s="3" t="s">
        <v>74</v>
      </c>
      <c r="M42" s="3" t="s">
        <v>75</v>
      </c>
      <c r="N42" s="3">
        <v>0.38479999999999998</v>
      </c>
    </row>
    <row r="43" spans="1:17" x14ac:dyDescent="0.25">
      <c r="A43" s="57"/>
      <c r="B43" s="61" t="s">
        <v>62</v>
      </c>
      <c r="C43" s="61"/>
      <c r="D43" s="57">
        <v>12000.843999999999</v>
      </c>
      <c r="E43" s="57">
        <v>25820.915000000001</v>
      </c>
      <c r="F43" s="52"/>
    </row>
    <row r="44" spans="1:17" x14ac:dyDescent="0.25">
      <c r="A44" s="57"/>
      <c r="B44" s="61" t="s">
        <v>187</v>
      </c>
      <c r="C44" s="61"/>
      <c r="D44" s="57">
        <v>2717.3679999999999</v>
      </c>
      <c r="E44" s="57">
        <v>3947.5390000000002</v>
      </c>
      <c r="F44" s="52"/>
    </row>
    <row r="45" spans="1:17" x14ac:dyDescent="0.25">
      <c r="A45" s="57" t="s">
        <v>64</v>
      </c>
      <c r="B45" s="63" t="s">
        <v>61</v>
      </c>
      <c r="C45" s="61"/>
      <c r="D45" s="57">
        <v>11587.208000000001</v>
      </c>
      <c r="E45" s="57">
        <v>19039.108</v>
      </c>
      <c r="F45" s="52"/>
    </row>
    <row r="46" spans="1:17" x14ac:dyDescent="0.25">
      <c r="A46" s="57"/>
      <c r="B46" s="61" t="s">
        <v>62</v>
      </c>
      <c r="C46" s="61"/>
      <c r="D46" s="57">
        <v>6335.8029999999999</v>
      </c>
      <c r="E46" s="57">
        <v>10879.652</v>
      </c>
      <c r="F46" s="52"/>
    </row>
    <row r="47" spans="1:17" x14ac:dyDescent="0.25">
      <c r="A47" s="57"/>
      <c r="B47" s="64" t="s">
        <v>187</v>
      </c>
      <c r="C47" s="64"/>
      <c r="D47" s="57">
        <v>4250.8029999999999</v>
      </c>
      <c r="E47" s="57">
        <v>12887.450999999999</v>
      </c>
      <c r="F47" s="52"/>
    </row>
  </sheetData>
  <mergeCells count="14">
    <mergeCell ref="L28:Q28"/>
    <mergeCell ref="S28:V28"/>
    <mergeCell ref="L32:N32"/>
    <mergeCell ref="O32:Q32"/>
    <mergeCell ref="B30:C30"/>
    <mergeCell ref="D30:E30"/>
    <mergeCell ref="B37:C37"/>
    <mergeCell ref="D37:E37"/>
    <mergeCell ref="B7:C7"/>
    <mergeCell ref="D7:E7"/>
    <mergeCell ref="B15:C15"/>
    <mergeCell ref="D15:E15"/>
    <mergeCell ref="B23:C23"/>
    <mergeCell ref="D23:E2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5"/>
  <sheetViews>
    <sheetView tabSelected="1" topLeftCell="A7" workbookViewId="0">
      <selection activeCell="K21" sqref="K21"/>
    </sheetView>
  </sheetViews>
  <sheetFormatPr defaultRowHeight="15" x14ac:dyDescent="0.25"/>
  <cols>
    <col min="1" max="10" width="9.140625" style="57"/>
    <col min="11" max="11" width="12.5703125" style="57" bestFit="1" customWidth="1"/>
    <col min="12" max="16384" width="9.140625" style="57"/>
  </cols>
  <sheetData>
    <row r="1" spans="1:16" x14ac:dyDescent="0.25">
      <c r="A1" s="57" t="s">
        <v>204</v>
      </c>
      <c r="C1" s="57" t="s">
        <v>25</v>
      </c>
    </row>
    <row r="3" spans="1:16" x14ac:dyDescent="0.25">
      <c r="A3" s="57" t="s">
        <v>76</v>
      </c>
    </row>
    <row r="7" spans="1:16" x14ac:dyDescent="0.25">
      <c r="B7" s="57" t="s">
        <v>56</v>
      </c>
      <c r="D7" s="57" t="s">
        <v>46</v>
      </c>
      <c r="E7" s="57" t="s">
        <v>47</v>
      </c>
      <c r="J7" s="78" t="s">
        <v>10</v>
      </c>
      <c r="K7" s="78" t="s">
        <v>180</v>
      </c>
      <c r="L7" s="78" t="s">
        <v>53</v>
      </c>
      <c r="M7" s="78"/>
      <c r="N7" s="79" t="s">
        <v>182</v>
      </c>
      <c r="O7" s="79" t="s">
        <v>180</v>
      </c>
      <c r="P7" s="78" t="s">
        <v>53</v>
      </c>
    </row>
    <row r="8" spans="1:16" x14ac:dyDescent="0.25">
      <c r="D8" s="57" t="s">
        <v>48</v>
      </c>
      <c r="E8" s="57" t="s">
        <v>49</v>
      </c>
      <c r="J8" s="81">
        <v>15187</v>
      </c>
      <c r="K8" s="78">
        <v>0.49233480871505014</v>
      </c>
      <c r="L8" s="78">
        <v>0.807910041866441</v>
      </c>
      <c r="M8" s="78"/>
      <c r="N8" s="78">
        <v>0.517834465676281</v>
      </c>
      <c r="O8" s="78">
        <v>95.075712674333289</v>
      </c>
      <c r="P8" s="78">
        <v>156.01704703284418</v>
      </c>
    </row>
    <row r="9" spans="1:16" x14ac:dyDescent="0.25">
      <c r="B9" s="57" t="s">
        <v>51</v>
      </c>
      <c r="C9" s="57" t="s">
        <v>52</v>
      </c>
      <c r="D9" s="57">
        <v>17584.844000000001</v>
      </c>
      <c r="E9" s="57">
        <v>8682.723</v>
      </c>
      <c r="G9" s="57">
        <f>E9/D9</f>
        <v>0.49376173027181813</v>
      </c>
      <c r="J9" s="81">
        <v>15149</v>
      </c>
      <c r="K9" s="78">
        <v>0.31298118541281444</v>
      </c>
      <c r="L9" s="78">
        <v>0.46477222050419198</v>
      </c>
      <c r="M9" s="78"/>
      <c r="N9" s="78"/>
      <c r="O9" s="78">
        <v>60.440392858761804</v>
      </c>
      <c r="P9" s="78">
        <v>89.753048765730369</v>
      </c>
    </row>
    <row r="10" spans="1:16" x14ac:dyDescent="0.25">
      <c r="C10" s="57" t="s">
        <v>55</v>
      </c>
      <c r="D10" s="57">
        <v>7969.1959999999999</v>
      </c>
      <c r="E10" s="57">
        <v>1650.518</v>
      </c>
      <c r="G10" s="57">
        <f>E10/D10</f>
        <v>0.20711223566342202</v>
      </c>
      <c r="J10" s="81">
        <v>407</v>
      </c>
      <c r="K10" s="78">
        <v>0.60860036089926062</v>
      </c>
      <c r="L10" s="78">
        <v>0.58235346130556376</v>
      </c>
      <c r="M10" s="78"/>
      <c r="N10" s="78"/>
      <c r="O10" s="78">
        <v>117.52797491075474</v>
      </c>
      <c r="P10" s="78">
        <v>112.45938613703937</v>
      </c>
    </row>
    <row r="11" spans="1:16" x14ac:dyDescent="0.25">
      <c r="J11" s="81">
        <v>15314</v>
      </c>
      <c r="K11" s="77">
        <v>0.71134534430331198</v>
      </c>
      <c r="L11" s="80">
        <v>1.0382735378079133</v>
      </c>
      <c r="M11" s="78"/>
      <c r="N11" s="78"/>
      <c r="O11" s="78">
        <v>137.36925435704816</v>
      </c>
      <c r="P11" s="78">
        <v>200.50298051365687</v>
      </c>
    </row>
    <row r="12" spans="1:16" x14ac:dyDescent="0.25">
      <c r="B12" s="57" t="s">
        <v>78</v>
      </c>
      <c r="D12" s="57" t="s">
        <v>46</v>
      </c>
      <c r="E12" s="57" t="s">
        <v>47</v>
      </c>
      <c r="J12" s="81">
        <v>15313</v>
      </c>
      <c r="K12" s="78">
        <v>0.48798336445543183</v>
      </c>
      <c r="L12" s="78">
        <v>0.69952570068903275</v>
      </c>
      <c r="M12" s="78"/>
      <c r="N12" s="78"/>
      <c r="O12" s="78">
        <v>94.235396985045327</v>
      </c>
      <c r="P12" s="78">
        <v>135.08674046550115</v>
      </c>
    </row>
    <row r="13" spans="1:16" x14ac:dyDescent="0.25">
      <c r="D13" s="57" t="s">
        <v>48</v>
      </c>
      <c r="E13" s="57" t="s">
        <v>49</v>
      </c>
      <c r="J13" s="81">
        <v>1336</v>
      </c>
      <c r="K13" s="78">
        <v>0.49376173027181813</v>
      </c>
      <c r="L13" s="78">
        <v>0.773700271757369</v>
      </c>
      <c r="M13" s="78"/>
      <c r="N13" s="78"/>
      <c r="O13" s="78">
        <v>95.351268214056674</v>
      </c>
      <c r="P13" s="78">
        <v>149.41073316681079</v>
      </c>
    </row>
    <row r="14" spans="1:16" x14ac:dyDescent="0.25">
      <c r="B14" s="57" t="s">
        <v>51</v>
      </c>
      <c r="C14" s="57" t="s">
        <v>52</v>
      </c>
      <c r="D14" s="57">
        <v>13462.995000000001</v>
      </c>
      <c r="E14" s="57">
        <v>4409.1869999999999</v>
      </c>
      <c r="G14" s="57">
        <f>E14/D14</f>
        <v>0.3275041697631173</v>
      </c>
      <c r="J14" s="81"/>
      <c r="K14" s="73"/>
      <c r="L14" s="72"/>
      <c r="M14" s="73"/>
      <c r="N14" s="73"/>
      <c r="O14" s="73"/>
      <c r="P14" s="73"/>
    </row>
    <row r="15" spans="1:16" x14ac:dyDescent="0.25">
      <c r="C15" s="57" t="s">
        <v>55</v>
      </c>
      <c r="D15" s="57">
        <v>11275.924000000001</v>
      </c>
      <c r="E15" s="57">
        <v>663.23400000000004</v>
      </c>
      <c r="G15" s="57">
        <f>E15/D15</f>
        <v>5.8818594378607023E-2</v>
      </c>
      <c r="J15" s="78"/>
      <c r="K15" s="73"/>
      <c r="L15" s="73"/>
      <c r="M15" s="73"/>
      <c r="N15" s="73"/>
      <c r="O15" s="73"/>
      <c r="P15" s="73"/>
    </row>
    <row r="16" spans="1:16" x14ac:dyDescent="0.25">
      <c r="J16" s="78"/>
      <c r="K16" s="73"/>
      <c r="L16" s="73"/>
      <c r="M16" s="73"/>
      <c r="N16" s="73"/>
      <c r="O16" s="73"/>
      <c r="P16" s="73"/>
    </row>
    <row r="17" spans="2:12" x14ac:dyDescent="0.25">
      <c r="J17" s="78"/>
    </row>
    <row r="18" spans="2:12" x14ac:dyDescent="0.25">
      <c r="B18" s="57" t="s">
        <v>59</v>
      </c>
      <c r="J18" s="65"/>
      <c r="K18" s="65" t="s">
        <v>190</v>
      </c>
      <c r="L18" s="65" t="s">
        <v>55</v>
      </c>
    </row>
    <row r="19" spans="2:12" x14ac:dyDescent="0.25">
      <c r="D19" s="57" t="s">
        <v>46</v>
      </c>
      <c r="E19" s="57" t="s">
        <v>47</v>
      </c>
      <c r="J19" s="46" t="s">
        <v>191</v>
      </c>
      <c r="K19" s="3">
        <v>5</v>
      </c>
      <c r="L19" s="3">
        <v>5</v>
      </c>
    </row>
    <row r="20" spans="2:12" x14ac:dyDescent="0.25">
      <c r="D20" s="57" t="s">
        <v>48</v>
      </c>
      <c r="E20" s="57" t="s">
        <v>49</v>
      </c>
      <c r="J20" s="46"/>
      <c r="K20" s="3"/>
      <c r="L20" s="3"/>
    </row>
    <row r="21" spans="2:12" x14ac:dyDescent="0.25">
      <c r="B21" s="57" t="s">
        <v>51</v>
      </c>
      <c r="C21" s="57" t="s">
        <v>52</v>
      </c>
      <c r="D21" s="57">
        <v>18453.593000000001</v>
      </c>
      <c r="E21" s="57">
        <v>16533.877</v>
      </c>
      <c r="G21" s="57">
        <f>E21/D21</f>
        <v>0.89597061125169497</v>
      </c>
      <c r="J21" s="46" t="s">
        <v>192</v>
      </c>
      <c r="K21" s="109">
        <v>104</v>
      </c>
      <c r="L21" s="3">
        <v>61.74</v>
      </c>
    </row>
    <row r="22" spans="2:12" x14ac:dyDescent="0.25">
      <c r="C22" s="57" t="s">
        <v>55</v>
      </c>
      <c r="D22" s="57">
        <v>29384.472000000002</v>
      </c>
      <c r="E22" s="57">
        <v>31401.697</v>
      </c>
      <c r="G22" s="57">
        <f>E22/D22</f>
        <v>1.0686493533046977</v>
      </c>
      <c r="J22" s="46" t="s">
        <v>193</v>
      </c>
      <c r="K22" s="3">
        <v>23.78</v>
      </c>
      <c r="L22" s="3">
        <v>53.15</v>
      </c>
    </row>
    <row r="23" spans="2:12" x14ac:dyDescent="0.25">
      <c r="J23" s="46" t="s">
        <v>194</v>
      </c>
      <c r="K23" s="3">
        <v>10.63</v>
      </c>
      <c r="L23" s="3">
        <v>23.77</v>
      </c>
    </row>
    <row r="25" spans="2:12" x14ac:dyDescent="0.25">
      <c r="B25" s="57" t="s">
        <v>58</v>
      </c>
    </row>
    <row r="26" spans="2:12" x14ac:dyDescent="0.25">
      <c r="D26" s="57" t="s">
        <v>57</v>
      </c>
      <c r="E26" s="57" t="s">
        <v>47</v>
      </c>
      <c r="J26" s="46" t="s">
        <v>195</v>
      </c>
      <c r="K26" s="3"/>
    </row>
    <row r="27" spans="2:12" x14ac:dyDescent="0.25">
      <c r="D27" s="57" t="s">
        <v>48</v>
      </c>
      <c r="E27" s="57" t="s">
        <v>49</v>
      </c>
      <c r="J27" s="46" t="s">
        <v>196</v>
      </c>
      <c r="K27" s="3">
        <v>4.2700000000000002E-2</v>
      </c>
    </row>
    <row r="28" spans="2:12" x14ac:dyDescent="0.25">
      <c r="B28" s="57" t="s">
        <v>51</v>
      </c>
      <c r="C28" s="57" t="s">
        <v>52</v>
      </c>
      <c r="D28" s="57">
        <v>30219.149000000001</v>
      </c>
      <c r="E28" s="57">
        <v>14746.441999999999</v>
      </c>
      <c r="G28" s="57">
        <f>E28/D28</f>
        <v>0.48798336445543183</v>
      </c>
      <c r="J28" s="46" t="s">
        <v>197</v>
      </c>
      <c r="K28" s="3" t="s">
        <v>13</v>
      </c>
    </row>
    <row r="29" spans="2:12" x14ac:dyDescent="0.25">
      <c r="C29" s="57" t="s">
        <v>55</v>
      </c>
      <c r="D29" s="57">
        <v>23748.2</v>
      </c>
      <c r="E29" s="57">
        <v>7098.9660000000003</v>
      </c>
      <c r="G29" s="57">
        <f>E29/D29</f>
        <v>0.29892648706007191</v>
      </c>
      <c r="J29" s="46" t="s">
        <v>198</v>
      </c>
      <c r="K29" s="3" t="s">
        <v>72</v>
      </c>
    </row>
    <row r="30" spans="2:12" x14ac:dyDescent="0.25">
      <c r="J30" s="46" t="s">
        <v>199</v>
      </c>
      <c r="K30" s="3" t="s">
        <v>200</v>
      </c>
    </row>
    <row r="31" spans="2:12" x14ac:dyDescent="0.25">
      <c r="J31" s="46" t="s">
        <v>201</v>
      </c>
      <c r="K31" s="3" t="s">
        <v>202</v>
      </c>
    </row>
    <row r="32" spans="2:12" x14ac:dyDescent="0.25">
      <c r="B32" s="57" t="s">
        <v>77</v>
      </c>
      <c r="D32" s="57" t="s">
        <v>46</v>
      </c>
      <c r="E32" s="57" t="s">
        <v>47</v>
      </c>
      <c r="J32" s="46" t="s">
        <v>203</v>
      </c>
      <c r="K32" s="3">
        <v>5</v>
      </c>
    </row>
    <row r="33" spans="2:7" x14ac:dyDescent="0.25">
      <c r="D33" s="57" t="s">
        <v>48</v>
      </c>
      <c r="E33" s="57" t="s">
        <v>49</v>
      </c>
    </row>
    <row r="34" spans="2:7" x14ac:dyDescent="0.25">
      <c r="B34" s="57" t="s">
        <v>51</v>
      </c>
      <c r="C34" s="57" t="s">
        <v>52</v>
      </c>
      <c r="D34" s="75">
        <v>30963.927</v>
      </c>
      <c r="E34" s="74">
        <v>30963.927</v>
      </c>
      <c r="G34" s="57">
        <f>E34/D34</f>
        <v>1</v>
      </c>
    </row>
    <row r="35" spans="2:7" x14ac:dyDescent="0.25">
      <c r="C35" s="57" t="s">
        <v>55</v>
      </c>
      <c r="D35" s="76">
        <v>37778.777000000002</v>
      </c>
      <c r="E35" s="57">
        <v>8500.7440000000006</v>
      </c>
      <c r="G35" s="57">
        <f>E35/D35</f>
        <v>0.2250137425041578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7"/>
  <sheetViews>
    <sheetView topLeftCell="A4" workbookViewId="0">
      <selection activeCell="S29" sqref="S29"/>
    </sheetView>
  </sheetViews>
  <sheetFormatPr defaultRowHeight="15" x14ac:dyDescent="0.25"/>
  <cols>
    <col min="2" max="2" width="33.7109375" customWidth="1"/>
  </cols>
  <sheetData>
    <row r="1" spans="1:16" x14ac:dyDescent="0.25">
      <c r="A1" s="1" t="s">
        <v>79</v>
      </c>
      <c r="B1" s="1"/>
      <c r="C1" s="1" t="s">
        <v>25</v>
      </c>
      <c r="D1" s="1"/>
      <c r="E1" s="1"/>
      <c r="F1" s="1"/>
      <c r="G1" s="1"/>
    </row>
    <row r="2" spans="1:16" x14ac:dyDescent="0.25">
      <c r="A2" s="1"/>
      <c r="B2" s="1"/>
      <c r="C2" s="1"/>
      <c r="D2" s="1"/>
      <c r="E2" s="1"/>
      <c r="F2" s="1"/>
      <c r="G2" s="1"/>
    </row>
    <row r="3" spans="1:16" x14ac:dyDescent="0.25">
      <c r="A3" s="1"/>
      <c r="B3" s="1"/>
      <c r="C3" s="1"/>
      <c r="D3" s="1"/>
      <c r="E3" s="1"/>
      <c r="F3" s="1"/>
      <c r="G3" s="1"/>
    </row>
    <row r="4" spans="1:16" x14ac:dyDescent="0.25">
      <c r="A4" s="1" t="s">
        <v>80</v>
      </c>
      <c r="B4" s="1"/>
      <c r="C4" s="1"/>
      <c r="D4" s="1"/>
      <c r="E4" s="1"/>
      <c r="F4" s="1"/>
      <c r="G4" s="1"/>
    </row>
    <row r="5" spans="1:16" x14ac:dyDescent="0.25">
      <c r="A5" t="s">
        <v>144</v>
      </c>
    </row>
    <row r="6" spans="1:16" s="16" customFormat="1" x14ac:dyDescent="0.25"/>
    <row r="7" spans="1:16" x14ac:dyDescent="0.25">
      <c r="A7" s="16"/>
      <c r="B7" s="16" t="s">
        <v>81</v>
      </c>
      <c r="C7" s="16" t="s">
        <v>32</v>
      </c>
      <c r="D7" s="16" t="s">
        <v>82</v>
      </c>
      <c r="E7" s="16" t="s">
        <v>50</v>
      </c>
      <c r="F7" s="16"/>
      <c r="G7" s="16" t="s">
        <v>83</v>
      </c>
      <c r="H7" s="16"/>
      <c r="I7" s="16" t="s">
        <v>32</v>
      </c>
      <c r="J7" s="16" t="s">
        <v>82</v>
      </c>
      <c r="K7" s="16" t="s">
        <v>50</v>
      </c>
      <c r="O7" t="s">
        <v>3</v>
      </c>
    </row>
    <row r="8" spans="1:16" x14ac:dyDescent="0.25">
      <c r="A8" s="17">
        <v>1</v>
      </c>
      <c r="B8" s="17" t="s">
        <v>84</v>
      </c>
      <c r="C8" s="17">
        <v>20.492000000000001</v>
      </c>
      <c r="D8" s="17">
        <v>103.65900000000001</v>
      </c>
      <c r="E8" s="17">
        <v>100</v>
      </c>
      <c r="F8" s="16"/>
      <c r="G8" s="17">
        <v>1</v>
      </c>
      <c r="H8" s="17" t="s">
        <v>85</v>
      </c>
      <c r="I8" s="17">
        <v>10.851000000000001</v>
      </c>
      <c r="J8" s="17">
        <v>74.545000000000002</v>
      </c>
      <c r="K8" s="17">
        <v>100</v>
      </c>
      <c r="O8" t="s">
        <v>145</v>
      </c>
      <c r="P8" t="s">
        <v>146</v>
      </c>
    </row>
    <row r="9" spans="1:16" x14ac:dyDescent="0.25">
      <c r="A9" s="17">
        <v>2</v>
      </c>
      <c r="B9" s="17" t="s">
        <v>86</v>
      </c>
      <c r="C9" s="17">
        <v>4.1180000000000003</v>
      </c>
      <c r="D9" s="17">
        <v>115.667</v>
      </c>
      <c r="E9" s="17">
        <v>20.095647081788016</v>
      </c>
      <c r="F9" s="16"/>
      <c r="G9" s="17">
        <v>2</v>
      </c>
      <c r="H9" s="17" t="s">
        <v>87</v>
      </c>
      <c r="I9" s="17">
        <v>1.0129999999999999</v>
      </c>
      <c r="J9" s="17">
        <v>80.257999999999996</v>
      </c>
      <c r="K9" s="17">
        <v>9.3355451110496706</v>
      </c>
      <c r="O9" s="3">
        <v>20.095649999999999</v>
      </c>
      <c r="P9" s="3">
        <v>9.3355449999999998</v>
      </c>
    </row>
    <row r="10" spans="1:16" x14ac:dyDescent="0.25">
      <c r="A10" s="17">
        <v>1</v>
      </c>
      <c r="B10" s="17" t="s">
        <v>88</v>
      </c>
      <c r="C10" s="17">
        <v>23.826000000000001</v>
      </c>
      <c r="D10" s="17">
        <v>131.14500000000001</v>
      </c>
      <c r="E10" s="17">
        <v>100</v>
      </c>
      <c r="F10" s="16"/>
      <c r="G10" s="17">
        <v>1</v>
      </c>
      <c r="H10" s="17" t="s">
        <v>89</v>
      </c>
      <c r="I10" s="17">
        <v>8.1709999999999994</v>
      </c>
      <c r="J10" s="17">
        <v>99.876000000000005</v>
      </c>
      <c r="K10" s="17">
        <v>100</v>
      </c>
      <c r="O10" s="3">
        <v>22.22362</v>
      </c>
      <c r="P10" s="3">
        <v>27.5976</v>
      </c>
    </row>
    <row r="11" spans="1:16" x14ac:dyDescent="0.25">
      <c r="A11" s="17">
        <v>2</v>
      </c>
      <c r="B11" s="17" t="s">
        <v>90</v>
      </c>
      <c r="C11" s="17">
        <v>5.2949999999999999</v>
      </c>
      <c r="D11" s="17">
        <v>141.10499999999999</v>
      </c>
      <c r="E11" s="17">
        <v>22.223621254092169</v>
      </c>
      <c r="F11" s="16"/>
      <c r="G11" s="17">
        <v>2</v>
      </c>
      <c r="H11" s="17" t="s">
        <v>91</v>
      </c>
      <c r="I11" s="17">
        <v>2.2549999999999999</v>
      </c>
      <c r="J11" s="17">
        <v>104.739</v>
      </c>
      <c r="K11" s="17">
        <v>27.59760127279403</v>
      </c>
      <c r="O11" s="3">
        <v>24.960170000000002</v>
      </c>
      <c r="P11" s="3">
        <v>9.1742690000000007</v>
      </c>
    </row>
    <row r="12" spans="1:16" x14ac:dyDescent="0.25">
      <c r="A12" s="17">
        <v>1</v>
      </c>
      <c r="B12" s="17" t="s">
        <v>92</v>
      </c>
      <c r="C12" s="17">
        <v>21.341999999999999</v>
      </c>
      <c r="D12" s="17">
        <v>148.22399999999999</v>
      </c>
      <c r="E12" s="17">
        <v>100</v>
      </c>
      <c r="F12" s="16"/>
      <c r="G12" s="17">
        <v>1</v>
      </c>
      <c r="H12" s="17" t="s">
        <v>93</v>
      </c>
      <c r="I12" s="17">
        <v>21.375</v>
      </c>
      <c r="J12" s="17">
        <v>90.603999999999999</v>
      </c>
      <c r="K12" s="17">
        <v>100</v>
      </c>
      <c r="O12" s="3">
        <v>18.646940000000001</v>
      </c>
      <c r="P12" s="3">
        <v>9.224342</v>
      </c>
    </row>
    <row r="13" spans="1:16" x14ac:dyDescent="0.25">
      <c r="A13" s="17">
        <v>2</v>
      </c>
      <c r="B13" s="17" t="s">
        <v>94</v>
      </c>
      <c r="C13" s="17">
        <v>5.327</v>
      </c>
      <c r="D13" s="17">
        <v>163.72399999999999</v>
      </c>
      <c r="E13" s="17">
        <v>24.960172429950337</v>
      </c>
      <c r="F13" s="16"/>
      <c r="G13" s="17">
        <v>2</v>
      </c>
      <c r="H13" s="17" t="s">
        <v>95</v>
      </c>
      <c r="I13" s="17">
        <v>1.9610000000000001</v>
      </c>
      <c r="J13" s="17">
        <v>105.033</v>
      </c>
      <c r="K13" s="17">
        <v>9.1742690058479521</v>
      </c>
      <c r="O13" s="3">
        <v>49.277839999999998</v>
      </c>
      <c r="P13" s="3">
        <v>21.023350000000001</v>
      </c>
    </row>
    <row r="14" spans="1:16" x14ac:dyDescent="0.25">
      <c r="A14" s="17">
        <v>1</v>
      </c>
      <c r="B14" s="17" t="s">
        <v>96</v>
      </c>
      <c r="C14" s="17">
        <v>15.949</v>
      </c>
      <c r="D14" s="17">
        <v>113.619</v>
      </c>
      <c r="E14" s="17">
        <v>100</v>
      </c>
      <c r="F14" s="16"/>
      <c r="G14" s="17">
        <v>1</v>
      </c>
      <c r="H14" s="17" t="s">
        <v>97</v>
      </c>
      <c r="I14" s="17">
        <v>8.8569999999999993</v>
      </c>
      <c r="J14" s="17">
        <v>118.849</v>
      </c>
      <c r="K14" s="17">
        <v>100</v>
      </c>
      <c r="O14" s="3">
        <v>12.091850000000001</v>
      </c>
      <c r="P14" s="3">
        <v>23.08032</v>
      </c>
    </row>
    <row r="15" spans="1:16" x14ac:dyDescent="0.25">
      <c r="A15" s="17">
        <v>2</v>
      </c>
      <c r="B15" s="17" t="s">
        <v>98</v>
      </c>
      <c r="C15" s="17">
        <v>2.9740000000000002</v>
      </c>
      <c r="D15" s="17">
        <v>128.02199999999999</v>
      </c>
      <c r="E15" s="17">
        <v>18.646937112044643</v>
      </c>
      <c r="F15" s="16"/>
      <c r="G15" s="17">
        <v>2</v>
      </c>
      <c r="H15" s="17" t="s">
        <v>99</v>
      </c>
      <c r="I15" s="17">
        <v>0.81699999999999995</v>
      </c>
      <c r="J15" s="17">
        <v>121.4</v>
      </c>
      <c r="K15" s="17">
        <v>9.2243423281020664</v>
      </c>
      <c r="O15" s="3">
        <v>15.98212</v>
      </c>
      <c r="P15" s="3">
        <v>14.96025</v>
      </c>
    </row>
    <row r="16" spans="1:16" x14ac:dyDescent="0.25">
      <c r="A16" s="17">
        <v>1</v>
      </c>
      <c r="B16" s="17" t="s">
        <v>100</v>
      </c>
      <c r="C16" s="17">
        <v>15.786</v>
      </c>
      <c r="D16" s="17">
        <v>163.16800000000001</v>
      </c>
      <c r="E16" s="17">
        <v>100</v>
      </c>
      <c r="F16" s="16"/>
      <c r="G16" s="17">
        <v>1</v>
      </c>
      <c r="H16" s="17" t="s">
        <v>101</v>
      </c>
      <c r="I16" s="17">
        <v>17.257000000000001</v>
      </c>
      <c r="J16" s="17">
        <v>89.42</v>
      </c>
      <c r="K16" s="17">
        <v>100</v>
      </c>
      <c r="O16" s="3">
        <v>8.9368449999999999</v>
      </c>
      <c r="P16" s="3">
        <v>15.082509999999999</v>
      </c>
    </row>
    <row r="17" spans="1:16" x14ac:dyDescent="0.25">
      <c r="A17" s="17">
        <v>2</v>
      </c>
      <c r="B17" s="17" t="s">
        <v>102</v>
      </c>
      <c r="C17" s="17">
        <v>7.7789999999999999</v>
      </c>
      <c r="D17" s="17">
        <v>169.10499999999999</v>
      </c>
      <c r="E17" s="17">
        <v>49.277841125047509</v>
      </c>
      <c r="F17" s="16"/>
      <c r="G17" s="17">
        <v>2</v>
      </c>
      <c r="H17" s="17" t="s">
        <v>103</v>
      </c>
      <c r="I17" s="17">
        <v>3.6280000000000001</v>
      </c>
      <c r="J17" s="17">
        <v>98.387</v>
      </c>
      <c r="K17" s="17">
        <v>21.023352842324854</v>
      </c>
      <c r="O17" s="3">
        <v>29.296099999999999</v>
      </c>
      <c r="P17" s="3">
        <v>22.847159999999999</v>
      </c>
    </row>
    <row r="18" spans="1:16" x14ac:dyDescent="0.25">
      <c r="A18" s="18">
        <v>1</v>
      </c>
      <c r="B18" s="18" t="s">
        <v>104</v>
      </c>
      <c r="C18" s="18">
        <v>17.027999999999999</v>
      </c>
      <c r="D18" s="18">
        <v>116.595</v>
      </c>
      <c r="E18" s="18">
        <v>100</v>
      </c>
      <c r="F18" s="16"/>
      <c r="G18" s="18">
        <v>1</v>
      </c>
      <c r="H18" s="18" t="s">
        <v>105</v>
      </c>
      <c r="I18" s="18">
        <v>6.798</v>
      </c>
      <c r="J18" s="18">
        <v>119.25</v>
      </c>
      <c r="K18" s="18">
        <v>100</v>
      </c>
      <c r="O18" s="3">
        <v>13.222810000000001</v>
      </c>
      <c r="P18" s="3">
        <v>8.7703609999999994</v>
      </c>
    </row>
    <row r="19" spans="1:16" x14ac:dyDescent="0.25">
      <c r="A19" s="18">
        <v>2</v>
      </c>
      <c r="B19" s="18" t="s">
        <v>106</v>
      </c>
      <c r="C19" s="18">
        <v>2.0590000000000002</v>
      </c>
      <c r="D19" s="18">
        <v>124.111</v>
      </c>
      <c r="E19" s="18">
        <v>12.091848719755697</v>
      </c>
      <c r="F19" s="16"/>
      <c r="G19" s="18">
        <v>2</v>
      </c>
      <c r="H19" s="18" t="s">
        <v>107</v>
      </c>
      <c r="I19" s="18">
        <v>1.569</v>
      </c>
      <c r="J19" s="18">
        <v>125.208</v>
      </c>
      <c r="K19" s="18">
        <v>23.080317740511916</v>
      </c>
      <c r="O19" s="3">
        <v>20.953869999999998</v>
      </c>
      <c r="P19" s="3">
        <v>5.9954130000000001</v>
      </c>
    </row>
    <row r="20" spans="1:16" x14ac:dyDescent="0.25">
      <c r="A20" s="18">
        <v>1</v>
      </c>
      <c r="B20" s="18" t="s">
        <v>108</v>
      </c>
      <c r="C20" s="18">
        <v>7.1580000000000004</v>
      </c>
      <c r="D20" s="18">
        <v>122.539</v>
      </c>
      <c r="E20" s="18">
        <v>100</v>
      </c>
      <c r="F20" s="16"/>
      <c r="G20" s="18">
        <v>1</v>
      </c>
      <c r="H20" s="18" t="s">
        <v>109</v>
      </c>
      <c r="I20" s="18">
        <v>4.1509999999999998</v>
      </c>
      <c r="J20" s="18">
        <v>103.685</v>
      </c>
      <c r="K20" s="18">
        <v>100</v>
      </c>
      <c r="O20" s="3">
        <v>11.865600000000001</v>
      </c>
      <c r="P20" s="3">
        <v>8.8267070000000007</v>
      </c>
    </row>
    <row r="21" spans="1:16" x14ac:dyDescent="0.25">
      <c r="A21" s="18">
        <v>2</v>
      </c>
      <c r="B21" s="18" t="s">
        <v>110</v>
      </c>
      <c r="C21" s="18">
        <v>1.1439999999999999</v>
      </c>
      <c r="D21" s="18">
        <v>135.51400000000001</v>
      </c>
      <c r="E21" s="18">
        <v>15.982117910030732</v>
      </c>
      <c r="F21" s="16"/>
      <c r="G21" s="18">
        <v>2</v>
      </c>
      <c r="H21" s="18" t="s">
        <v>111</v>
      </c>
      <c r="I21" s="18">
        <v>0.621</v>
      </c>
      <c r="J21" s="18">
        <v>104.57899999999999</v>
      </c>
      <c r="K21" s="18">
        <v>14.960250542038064</v>
      </c>
      <c r="O21" s="3">
        <v>26.015239999999999</v>
      </c>
      <c r="P21" s="3">
        <v>9.6550039999999999</v>
      </c>
    </row>
    <row r="22" spans="1:16" x14ac:dyDescent="0.25">
      <c r="A22" s="18">
        <v>1</v>
      </c>
      <c r="B22" s="18" t="s">
        <v>112</v>
      </c>
      <c r="C22" s="18">
        <v>47.914000000000001</v>
      </c>
      <c r="D22" s="18">
        <v>139.947</v>
      </c>
      <c r="E22" s="18">
        <v>100</v>
      </c>
      <c r="F22" s="16"/>
      <c r="G22" s="18">
        <v>1</v>
      </c>
      <c r="H22" s="18" t="s">
        <v>113</v>
      </c>
      <c r="I22" s="18">
        <v>19.937000000000001</v>
      </c>
      <c r="J22" s="18">
        <v>121.41800000000001</v>
      </c>
      <c r="K22" s="18">
        <v>100</v>
      </c>
      <c r="O22" s="3">
        <v>15.335520000000001</v>
      </c>
      <c r="P22" s="3">
        <v>10.091229999999999</v>
      </c>
    </row>
    <row r="23" spans="1:16" x14ac:dyDescent="0.25">
      <c r="A23" s="18">
        <v>2</v>
      </c>
      <c r="B23" s="18" t="s">
        <v>114</v>
      </c>
      <c r="C23" s="18">
        <v>4.282</v>
      </c>
      <c r="D23" s="18">
        <v>164.41200000000001</v>
      </c>
      <c r="E23" s="18">
        <v>8.9368451809492004</v>
      </c>
      <c r="F23" s="16"/>
      <c r="G23" s="18">
        <v>2</v>
      </c>
      <c r="H23" s="18" t="s">
        <v>115</v>
      </c>
      <c r="I23" s="18">
        <v>3.0070000000000001</v>
      </c>
      <c r="J23" s="18">
        <v>130.21700000000001</v>
      </c>
      <c r="K23" s="18">
        <v>15.082509906204542</v>
      </c>
      <c r="O23" s="3">
        <v>18.81663</v>
      </c>
      <c r="P23" s="3">
        <v>18.272300000000001</v>
      </c>
    </row>
    <row r="24" spans="1:16" x14ac:dyDescent="0.25">
      <c r="A24" s="18">
        <v>1</v>
      </c>
      <c r="B24" s="18" t="s">
        <v>116</v>
      </c>
      <c r="C24" s="18">
        <v>38.598999999999997</v>
      </c>
      <c r="D24" s="18">
        <v>178.69800000000001</v>
      </c>
      <c r="E24" s="18">
        <v>100</v>
      </c>
      <c r="F24" s="16"/>
      <c r="G24" s="18">
        <v>1</v>
      </c>
      <c r="H24" s="18" t="s">
        <v>117</v>
      </c>
      <c r="I24" s="18">
        <v>22.029</v>
      </c>
      <c r="J24" s="18">
        <v>180.654</v>
      </c>
      <c r="K24" s="18">
        <v>100</v>
      </c>
    </row>
    <row r="25" spans="1:16" x14ac:dyDescent="0.25">
      <c r="A25" s="18">
        <v>2</v>
      </c>
      <c r="B25" s="18" t="s">
        <v>118</v>
      </c>
      <c r="C25" s="18">
        <v>11.308</v>
      </c>
      <c r="D25" s="18">
        <v>187.88200000000001</v>
      </c>
      <c r="E25" s="18">
        <v>29.296095753776004</v>
      </c>
      <c r="F25" s="16"/>
      <c r="G25" s="18">
        <v>2</v>
      </c>
      <c r="H25" s="18" t="s">
        <v>119</v>
      </c>
      <c r="I25" s="18">
        <v>5.0330000000000004</v>
      </c>
      <c r="J25" s="18">
        <v>193.149</v>
      </c>
      <c r="K25" s="18">
        <v>22.84715602160788</v>
      </c>
      <c r="N25" s="94"/>
      <c r="O25" s="94" t="s">
        <v>259</v>
      </c>
      <c r="P25" s="94" t="s">
        <v>260</v>
      </c>
    </row>
    <row r="26" spans="1:16" x14ac:dyDescent="0.25">
      <c r="A26" s="18">
        <v>1</v>
      </c>
      <c r="B26" s="18" t="s">
        <v>120</v>
      </c>
      <c r="C26" s="18">
        <v>7.4189999999999996</v>
      </c>
      <c r="D26" s="18">
        <v>182.899</v>
      </c>
      <c r="E26" s="18">
        <v>100</v>
      </c>
      <c r="F26" s="16"/>
      <c r="G26" s="18">
        <v>1</v>
      </c>
      <c r="H26" s="18" t="s">
        <v>121</v>
      </c>
      <c r="I26" s="18">
        <v>15.654999999999999</v>
      </c>
      <c r="J26" s="18">
        <v>124.52200000000001</v>
      </c>
      <c r="K26" s="18">
        <v>100</v>
      </c>
      <c r="N26" s="95" t="s">
        <v>191</v>
      </c>
      <c r="O26" s="93">
        <v>15</v>
      </c>
      <c r="P26" s="93">
        <v>15</v>
      </c>
    </row>
    <row r="27" spans="1:16" x14ac:dyDescent="0.25">
      <c r="A27" s="18">
        <v>2</v>
      </c>
      <c r="B27" s="18" t="s">
        <v>122</v>
      </c>
      <c r="C27" s="18">
        <v>0.98099999999999998</v>
      </c>
      <c r="D27" s="18">
        <v>212.5</v>
      </c>
      <c r="E27" s="18">
        <v>13.22280630812778</v>
      </c>
      <c r="F27" s="16"/>
      <c r="G27" s="18">
        <v>2</v>
      </c>
      <c r="H27" s="18" t="s">
        <v>123</v>
      </c>
      <c r="I27" s="18">
        <v>1.373</v>
      </c>
      <c r="J27" s="18">
        <v>128.19</v>
      </c>
      <c r="K27" s="18">
        <v>8.7703609070584481</v>
      </c>
      <c r="N27" s="95"/>
      <c r="O27" s="93"/>
      <c r="P27" s="93"/>
    </row>
    <row r="28" spans="1:16" x14ac:dyDescent="0.25">
      <c r="A28" s="19">
        <v>1</v>
      </c>
      <c r="B28" s="19" t="s">
        <v>124</v>
      </c>
      <c r="C28" s="19">
        <v>19.184999999999999</v>
      </c>
      <c r="D28" s="19">
        <v>147.54499999999999</v>
      </c>
      <c r="E28" s="19">
        <v>100</v>
      </c>
      <c r="F28" s="16"/>
      <c r="G28" s="19">
        <v>1</v>
      </c>
      <c r="H28" s="19" t="s">
        <v>125</v>
      </c>
      <c r="I28" s="19">
        <v>21.8</v>
      </c>
      <c r="J28" s="19">
        <v>114.42100000000001</v>
      </c>
      <c r="K28" s="19">
        <v>100</v>
      </c>
      <c r="N28" s="95" t="s">
        <v>192</v>
      </c>
      <c r="O28" s="93">
        <v>20.51</v>
      </c>
      <c r="P28" s="93">
        <v>14.26</v>
      </c>
    </row>
    <row r="29" spans="1:16" x14ac:dyDescent="0.25">
      <c r="A29" s="19">
        <v>2</v>
      </c>
      <c r="B29" s="19" t="s">
        <v>126</v>
      </c>
      <c r="C29" s="19">
        <v>4.0199999999999996</v>
      </c>
      <c r="D29" s="19">
        <v>151.691</v>
      </c>
      <c r="E29" s="19">
        <v>20.953870211102423</v>
      </c>
      <c r="F29" s="16"/>
      <c r="G29" s="19">
        <v>2</v>
      </c>
      <c r="H29" s="19" t="s">
        <v>127</v>
      </c>
      <c r="I29" s="19">
        <v>1.3069999999999999</v>
      </c>
      <c r="J29" s="19">
        <v>114.97499999999999</v>
      </c>
      <c r="K29" s="19">
        <v>5.9954128440366965</v>
      </c>
      <c r="N29" s="95" t="s">
        <v>193</v>
      </c>
      <c r="O29" s="93">
        <v>9.8000000000000007</v>
      </c>
      <c r="P29" s="93">
        <v>6.7320000000000002</v>
      </c>
    </row>
    <row r="30" spans="1:16" x14ac:dyDescent="0.25">
      <c r="A30" s="19">
        <v>1</v>
      </c>
      <c r="B30" s="19" t="s">
        <v>128</v>
      </c>
      <c r="C30" s="19">
        <v>39.939</v>
      </c>
      <c r="D30" s="19">
        <v>133.614</v>
      </c>
      <c r="E30" s="19">
        <v>100</v>
      </c>
      <c r="F30" s="16"/>
      <c r="G30" s="19">
        <v>1</v>
      </c>
      <c r="H30" s="19" t="s">
        <v>129</v>
      </c>
      <c r="I30" s="19">
        <v>46.28</v>
      </c>
      <c r="J30" s="19">
        <v>95.474999999999994</v>
      </c>
      <c r="K30" s="19">
        <v>100</v>
      </c>
      <c r="N30" s="95" t="s">
        <v>194</v>
      </c>
      <c r="O30" s="93">
        <v>2.5299999999999998</v>
      </c>
      <c r="P30" s="93">
        <v>1.738</v>
      </c>
    </row>
    <row r="31" spans="1:16" x14ac:dyDescent="0.25">
      <c r="A31" s="19">
        <v>2</v>
      </c>
      <c r="B31" s="19" t="s">
        <v>130</v>
      </c>
      <c r="C31" s="19">
        <v>4.7389999999999999</v>
      </c>
      <c r="D31" s="19">
        <v>138.28299999999999</v>
      </c>
      <c r="E31" s="19">
        <v>11.865595032424446</v>
      </c>
      <c r="F31" s="16"/>
      <c r="G31" s="19">
        <v>2</v>
      </c>
      <c r="H31" s="19" t="s">
        <v>131</v>
      </c>
      <c r="I31" s="19">
        <v>4.085</v>
      </c>
      <c r="J31" s="19">
        <v>100.336</v>
      </c>
      <c r="K31" s="19">
        <v>8.8267070008643032</v>
      </c>
    </row>
    <row r="32" spans="1:16" x14ac:dyDescent="0.25">
      <c r="A32" s="19">
        <v>1</v>
      </c>
      <c r="B32" s="19" t="s">
        <v>132</v>
      </c>
      <c r="C32" s="19">
        <v>55.529000000000003</v>
      </c>
      <c r="D32" s="19">
        <v>139.994</v>
      </c>
      <c r="E32" s="19">
        <v>100</v>
      </c>
      <c r="F32" s="16"/>
      <c r="G32" s="19">
        <v>1</v>
      </c>
      <c r="H32" s="19" t="s">
        <v>133</v>
      </c>
      <c r="I32" s="19">
        <v>65.334000000000003</v>
      </c>
      <c r="J32" s="19">
        <v>106.71</v>
      </c>
      <c r="K32" s="19">
        <v>100</v>
      </c>
    </row>
    <row r="33" spans="1:11" x14ac:dyDescent="0.25">
      <c r="A33" s="19">
        <v>2</v>
      </c>
      <c r="B33" s="19" t="s">
        <v>134</v>
      </c>
      <c r="C33" s="19">
        <v>14.446</v>
      </c>
      <c r="D33" s="19">
        <v>153.60900000000001</v>
      </c>
      <c r="E33" s="19">
        <v>26.015235282465014</v>
      </c>
      <c r="F33" s="16"/>
      <c r="G33" s="19">
        <v>2</v>
      </c>
      <c r="H33" s="19" t="s">
        <v>135</v>
      </c>
      <c r="I33" s="19">
        <v>6.3079999999999998</v>
      </c>
      <c r="J33" s="19">
        <v>117.378</v>
      </c>
      <c r="K33" s="19">
        <v>9.6550035203722402</v>
      </c>
    </row>
    <row r="34" spans="1:11" x14ac:dyDescent="0.25">
      <c r="A34" s="19">
        <v>1</v>
      </c>
      <c r="B34" s="19" t="s">
        <v>136</v>
      </c>
      <c r="C34" s="19">
        <v>21.31</v>
      </c>
      <c r="D34" s="19">
        <v>134.39699999999999</v>
      </c>
      <c r="E34" s="19">
        <v>100</v>
      </c>
      <c r="F34" s="16"/>
      <c r="G34" s="19">
        <v>1</v>
      </c>
      <c r="H34" s="19" t="s">
        <v>137</v>
      </c>
      <c r="I34" s="19">
        <v>28.5</v>
      </c>
      <c r="J34" s="19">
        <v>100.42700000000001</v>
      </c>
      <c r="K34" s="19">
        <v>100</v>
      </c>
    </row>
    <row r="35" spans="1:11" x14ac:dyDescent="0.25">
      <c r="A35" s="19">
        <v>2</v>
      </c>
      <c r="B35" s="19" t="s">
        <v>138</v>
      </c>
      <c r="C35" s="19">
        <v>3.2679999999999998</v>
      </c>
      <c r="D35" s="19">
        <v>137.04</v>
      </c>
      <c r="E35" s="19">
        <v>15.335523228531205</v>
      </c>
      <c r="F35" s="16"/>
      <c r="G35" s="19">
        <v>2</v>
      </c>
      <c r="H35" s="19" t="s">
        <v>139</v>
      </c>
      <c r="I35" s="19">
        <v>2.8759999999999999</v>
      </c>
      <c r="J35" s="19">
        <v>107.455</v>
      </c>
      <c r="K35" s="19">
        <v>10.091228070175438</v>
      </c>
    </row>
    <row r="36" spans="1:11" x14ac:dyDescent="0.25">
      <c r="A36" s="19">
        <v>1</v>
      </c>
      <c r="B36" s="19" t="s">
        <v>140</v>
      </c>
      <c r="C36" s="19">
        <v>28.14</v>
      </c>
      <c r="D36" s="19">
        <v>123.301</v>
      </c>
      <c r="E36" s="19">
        <v>100</v>
      </c>
      <c r="F36" s="16"/>
      <c r="G36" s="19">
        <v>1</v>
      </c>
      <c r="H36" s="19" t="s">
        <v>141</v>
      </c>
      <c r="I36" s="19">
        <v>16.276</v>
      </c>
      <c r="J36" s="19">
        <v>118.155</v>
      </c>
      <c r="K36" s="19">
        <v>100</v>
      </c>
    </row>
    <row r="37" spans="1:11" x14ac:dyDescent="0.25">
      <c r="A37" s="19">
        <v>2</v>
      </c>
      <c r="B37" s="19" t="s">
        <v>142</v>
      </c>
      <c r="C37" s="19">
        <v>5.2949999999999999</v>
      </c>
      <c r="D37" s="19">
        <v>135.41999999999999</v>
      </c>
      <c r="E37" s="19">
        <v>18.816631130063964</v>
      </c>
      <c r="F37" s="16"/>
      <c r="G37" s="19">
        <v>2</v>
      </c>
      <c r="H37" s="19" t="s">
        <v>143</v>
      </c>
      <c r="I37" s="19">
        <v>2.9740000000000002</v>
      </c>
      <c r="J37" s="19">
        <v>134.25299999999999</v>
      </c>
      <c r="K37" s="19">
        <v>18.27230277709511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5"/>
  <sheetViews>
    <sheetView workbookViewId="0">
      <selection activeCell="N28" sqref="N28"/>
    </sheetView>
  </sheetViews>
  <sheetFormatPr defaultRowHeight="15" x14ac:dyDescent="0.25"/>
  <cols>
    <col min="13" max="13" width="12" bestFit="1" customWidth="1"/>
  </cols>
  <sheetData>
    <row r="1" spans="1:14" x14ac:dyDescent="0.25">
      <c r="A1" t="s">
        <v>147</v>
      </c>
      <c r="C1" t="s">
        <v>25</v>
      </c>
    </row>
    <row r="3" spans="1:14" x14ac:dyDescent="0.25">
      <c r="A3" t="s">
        <v>261</v>
      </c>
    </row>
    <row r="6" spans="1:14" x14ac:dyDescent="0.25">
      <c r="B6" s="16"/>
      <c r="C6" s="1" t="s">
        <v>148</v>
      </c>
      <c r="D6" s="16"/>
      <c r="E6" s="16"/>
      <c r="F6" s="1" t="s">
        <v>149</v>
      </c>
      <c r="G6" s="16"/>
      <c r="H6" s="16"/>
      <c r="I6" s="16"/>
      <c r="J6" s="16"/>
      <c r="K6" s="16"/>
      <c r="L6" s="65" t="s">
        <v>5</v>
      </c>
      <c r="M6" s="65" t="s">
        <v>158</v>
      </c>
    </row>
    <row r="7" spans="1:14" x14ac:dyDescent="0.25">
      <c r="B7" s="16"/>
      <c r="C7" s="16" t="s">
        <v>150</v>
      </c>
      <c r="D7" s="16" t="s">
        <v>32</v>
      </c>
      <c r="E7" s="16" t="s">
        <v>151</v>
      </c>
      <c r="F7" s="16" t="s">
        <v>150</v>
      </c>
      <c r="G7" s="16" t="s">
        <v>32</v>
      </c>
      <c r="H7" s="16" t="s">
        <v>151</v>
      </c>
      <c r="I7" s="16" t="s">
        <v>152</v>
      </c>
      <c r="J7" s="16"/>
      <c r="K7" s="16"/>
      <c r="L7" s="3">
        <v>3.8568999999999999E-2</v>
      </c>
      <c r="M7" s="3">
        <v>2.6324E-2</v>
      </c>
      <c r="N7" s="3"/>
    </row>
    <row r="8" spans="1:14" x14ac:dyDescent="0.25">
      <c r="B8" s="16">
        <v>1</v>
      </c>
      <c r="C8" s="16">
        <v>713</v>
      </c>
      <c r="D8" s="16">
        <v>26165</v>
      </c>
      <c r="E8" s="16">
        <f>C8/D8</f>
        <v>2.7250143321230651E-2</v>
      </c>
      <c r="F8" s="16">
        <v>4481</v>
      </c>
      <c r="G8" s="16">
        <v>217141</v>
      </c>
      <c r="H8" s="16">
        <f>F8/G8</f>
        <v>2.0636360705716561E-2</v>
      </c>
      <c r="I8" s="16"/>
      <c r="J8" s="16"/>
      <c r="K8" s="16"/>
      <c r="L8" s="3">
        <v>3.1937E-2</v>
      </c>
      <c r="M8" s="3">
        <v>2.3895E-2</v>
      </c>
      <c r="N8" s="3"/>
    </row>
    <row r="9" spans="1:14" x14ac:dyDescent="0.25">
      <c r="B9" s="16">
        <v>2</v>
      </c>
      <c r="C9" s="16">
        <v>2263</v>
      </c>
      <c r="D9" s="16">
        <v>140990</v>
      </c>
      <c r="E9" s="16">
        <f>C9/D9</f>
        <v>1.6050783743527908E-2</v>
      </c>
      <c r="F9" s="16">
        <v>3243</v>
      </c>
      <c r="G9" s="16">
        <v>110319</v>
      </c>
      <c r="H9" s="16">
        <f>F9/G9</f>
        <v>2.9396568134228918E-2</v>
      </c>
      <c r="I9" s="16"/>
      <c r="J9" s="15"/>
      <c r="K9" s="16"/>
      <c r="L9" s="3">
        <v>3.3501000000000003E-2</v>
      </c>
      <c r="M9" s="3">
        <v>2.2780000000000002E-2</v>
      </c>
      <c r="N9" s="3"/>
    </row>
    <row r="10" spans="1:14" x14ac:dyDescent="0.25">
      <c r="B10" s="16">
        <v>3</v>
      </c>
      <c r="C10" s="16">
        <v>12714</v>
      </c>
      <c r="D10" s="16">
        <v>434654</v>
      </c>
      <c r="E10" s="16">
        <f>C10/D10</f>
        <v>2.9250852402140554E-2</v>
      </c>
      <c r="F10" s="16">
        <v>4352</v>
      </c>
      <c r="G10" s="16">
        <v>108254</v>
      </c>
      <c r="H10" s="16">
        <f>F10/G10</f>
        <v>4.0201747741422947E-2</v>
      </c>
      <c r="I10" s="16"/>
      <c r="J10" s="1"/>
      <c r="K10" s="16"/>
    </row>
    <row r="11" spans="1:14" x14ac:dyDescent="0.25">
      <c r="B11" s="16">
        <v>4</v>
      </c>
      <c r="C11" s="16">
        <v>7999</v>
      </c>
      <c r="D11" s="16">
        <v>244296</v>
      </c>
      <c r="E11" s="16">
        <f>C11/D11</f>
        <v>3.2743065789042798E-2</v>
      </c>
      <c r="F11" s="16">
        <v>4074</v>
      </c>
      <c r="G11" s="16">
        <v>62942</v>
      </c>
      <c r="H11" s="16">
        <f>F11/G11</f>
        <v>6.4726255918146861E-2</v>
      </c>
      <c r="I11" s="16"/>
      <c r="J11" s="1"/>
      <c r="K11" s="65"/>
      <c r="L11" s="65"/>
      <c r="M11" s="65" t="s">
        <v>5</v>
      </c>
      <c r="N11" s="65" t="s">
        <v>158</v>
      </c>
    </row>
    <row r="12" spans="1:14" x14ac:dyDescent="0.25">
      <c r="B12" s="16">
        <v>5</v>
      </c>
      <c r="C12" s="16"/>
      <c r="D12" s="16"/>
      <c r="E12" s="16"/>
      <c r="F12" s="16">
        <v>4974</v>
      </c>
      <c r="G12" s="16">
        <v>131294</v>
      </c>
      <c r="H12" s="16">
        <f>F12/G12</f>
        <v>3.7884442548783648E-2</v>
      </c>
      <c r="I12" s="16"/>
      <c r="J12" s="16"/>
      <c r="K12" s="46" t="s">
        <v>191</v>
      </c>
      <c r="L12" s="3"/>
      <c r="M12" s="3">
        <v>3</v>
      </c>
      <c r="N12" s="3">
        <v>3</v>
      </c>
    </row>
    <row r="13" spans="1:14" x14ac:dyDescent="0.25">
      <c r="B13" s="16"/>
      <c r="C13" s="16"/>
      <c r="D13" s="16"/>
      <c r="E13" s="16"/>
      <c r="F13" s="16"/>
      <c r="G13" s="16"/>
      <c r="H13" s="16"/>
      <c r="I13" s="16"/>
      <c r="J13" s="16"/>
      <c r="K13" s="46"/>
      <c r="L13" s="3"/>
      <c r="M13" s="3"/>
      <c r="N13" s="3"/>
    </row>
    <row r="14" spans="1:14" x14ac:dyDescent="0.25">
      <c r="B14" s="16" t="s">
        <v>153</v>
      </c>
      <c r="C14" s="16"/>
      <c r="D14" s="16"/>
      <c r="E14" s="15">
        <f>AVERAGE(E8:E12)</f>
        <v>2.6323711313985476E-2</v>
      </c>
      <c r="F14" s="16"/>
      <c r="G14" s="16"/>
      <c r="H14" s="1">
        <f>AVERAGE(H8:H12)</f>
        <v>3.8569075009659788E-2</v>
      </c>
      <c r="I14" s="16"/>
      <c r="J14" s="16"/>
      <c r="K14" s="46" t="s">
        <v>192</v>
      </c>
      <c r="L14" s="3"/>
      <c r="M14" s="3">
        <v>3.4669999999999999E-2</v>
      </c>
      <c r="N14" s="3">
        <v>2.4330000000000001E-2</v>
      </c>
    </row>
    <row r="15" spans="1:14" x14ac:dyDescent="0.25">
      <c r="B15" s="16" t="s">
        <v>50</v>
      </c>
      <c r="C15" s="16"/>
      <c r="D15" s="16"/>
      <c r="E15" s="15">
        <f>E14*H15/H14</f>
        <v>68.250823509230102</v>
      </c>
      <c r="F15" s="16"/>
      <c r="G15" s="16"/>
      <c r="H15" s="1">
        <v>100</v>
      </c>
      <c r="I15" s="16"/>
      <c r="J15" s="16"/>
      <c r="K15" s="46" t="s">
        <v>193</v>
      </c>
      <c r="L15" s="3"/>
      <c r="M15" s="3">
        <v>3.467E-3</v>
      </c>
      <c r="N15" s="3">
        <v>1.812E-3</v>
      </c>
    </row>
    <row r="16" spans="1:14" x14ac:dyDescent="0.25">
      <c r="B16" s="16"/>
      <c r="C16" s="16"/>
      <c r="D16" s="16"/>
      <c r="E16" s="16"/>
      <c r="F16" s="16"/>
      <c r="G16" s="16"/>
      <c r="H16" s="16"/>
      <c r="I16" s="16"/>
      <c r="J16" s="16"/>
      <c r="K16" s="46" t="s">
        <v>194</v>
      </c>
      <c r="L16" s="3"/>
      <c r="M16" s="3">
        <v>2.0019999999999999E-3</v>
      </c>
      <c r="N16" s="3">
        <v>1.0460000000000001E-3</v>
      </c>
    </row>
    <row r="17" spans="2:12" x14ac:dyDescent="0.25">
      <c r="B17" s="16"/>
      <c r="C17" s="1" t="s">
        <v>154</v>
      </c>
      <c r="D17" s="16"/>
      <c r="E17" s="16"/>
      <c r="F17" s="1" t="s">
        <v>155</v>
      </c>
      <c r="G17" s="16"/>
      <c r="H17" s="16"/>
      <c r="I17" s="16"/>
      <c r="J17" s="16"/>
      <c r="K17" s="16"/>
    </row>
    <row r="18" spans="2:12" x14ac:dyDescent="0.25">
      <c r="B18" s="16"/>
      <c r="C18" s="16" t="s">
        <v>150</v>
      </c>
      <c r="D18" s="16" t="s">
        <v>32</v>
      </c>
      <c r="E18" s="16" t="s">
        <v>151</v>
      </c>
      <c r="F18" s="16" t="s">
        <v>150</v>
      </c>
      <c r="G18" s="16" t="s">
        <v>32</v>
      </c>
      <c r="H18" s="16" t="s">
        <v>151</v>
      </c>
      <c r="I18" s="16"/>
      <c r="J18" s="16"/>
      <c r="K18" s="16"/>
    </row>
    <row r="19" spans="2:12" x14ac:dyDescent="0.25">
      <c r="B19" s="16">
        <v>1</v>
      </c>
      <c r="C19" s="16">
        <v>7948</v>
      </c>
      <c r="D19" s="16">
        <v>414225</v>
      </c>
      <c r="E19" s="16">
        <f>C19/D19</f>
        <v>1.9187639567867704E-2</v>
      </c>
      <c r="F19" s="16">
        <v>8542</v>
      </c>
      <c r="G19" s="16">
        <v>264378</v>
      </c>
      <c r="H19" s="16">
        <f>F19/G19</f>
        <v>3.2309798848618267E-2</v>
      </c>
      <c r="I19" s="16"/>
      <c r="J19" s="16"/>
      <c r="K19" s="46" t="s">
        <v>205</v>
      </c>
      <c r="L19" s="3"/>
    </row>
    <row r="20" spans="2:12" x14ac:dyDescent="0.25">
      <c r="B20" s="16">
        <v>2</v>
      </c>
      <c r="C20" s="16">
        <v>6719</v>
      </c>
      <c r="D20" s="16">
        <v>434654</v>
      </c>
      <c r="E20" s="16">
        <f>C20/D20</f>
        <v>1.5458272557022368E-2</v>
      </c>
      <c r="F20" s="16">
        <v>11343</v>
      </c>
      <c r="G20" s="16">
        <v>374286</v>
      </c>
      <c r="H20" s="16">
        <f>F20/G20</f>
        <v>3.0305702056715986E-2</v>
      </c>
      <c r="I20" s="16"/>
      <c r="J20" s="16"/>
      <c r="K20" s="46" t="s">
        <v>196</v>
      </c>
      <c r="L20" s="3">
        <v>1.0200000000000001E-2</v>
      </c>
    </row>
    <row r="21" spans="2:12" x14ac:dyDescent="0.25">
      <c r="B21" s="16">
        <v>3</v>
      </c>
      <c r="C21" s="16">
        <v>4011</v>
      </c>
      <c r="D21" s="16">
        <v>125317</v>
      </c>
      <c r="E21" s="16">
        <f>C21/D21</f>
        <v>3.2006830677402107E-2</v>
      </c>
      <c r="F21" s="16">
        <v>6216</v>
      </c>
      <c r="G21" s="16">
        <v>164699</v>
      </c>
      <c r="H21" s="16">
        <f>F21/G21</f>
        <v>3.7741577058755672E-2</v>
      </c>
      <c r="I21" s="16"/>
      <c r="J21" s="16"/>
      <c r="K21" s="46" t="s">
        <v>197</v>
      </c>
      <c r="L21" s="3" t="s">
        <v>13</v>
      </c>
    </row>
    <row r="22" spans="2:12" x14ac:dyDescent="0.25">
      <c r="B22" s="16">
        <v>4</v>
      </c>
      <c r="C22" s="16">
        <v>4372</v>
      </c>
      <c r="D22" s="16">
        <v>163715</v>
      </c>
      <c r="E22" s="16">
        <f>C22/D22</f>
        <v>2.6704944568304675E-2</v>
      </c>
      <c r="F22" s="16">
        <v>9474</v>
      </c>
      <c r="G22" s="16">
        <v>320082</v>
      </c>
      <c r="H22" s="16">
        <f>F22/G22</f>
        <v>2.9598665342006111E-2</v>
      </c>
      <c r="I22" s="16"/>
      <c r="J22" s="16"/>
      <c r="K22" s="46" t="s">
        <v>198</v>
      </c>
      <c r="L22" s="3" t="s">
        <v>72</v>
      </c>
    </row>
    <row r="23" spans="2:12" x14ac:dyDescent="0.25">
      <c r="B23" s="16">
        <v>5</v>
      </c>
      <c r="C23" s="16">
        <v>13362</v>
      </c>
      <c r="D23" s="16">
        <v>511618</v>
      </c>
      <c r="E23" s="16">
        <f>C23/D23</f>
        <v>2.6117142086478584E-2</v>
      </c>
      <c r="F23" s="16">
        <v>8051</v>
      </c>
      <c r="G23" s="16">
        <v>270802</v>
      </c>
      <c r="H23" s="16">
        <f>F23/G23</f>
        <v>2.9730208787231999E-2</v>
      </c>
      <c r="I23" s="16"/>
      <c r="J23" s="16"/>
      <c r="K23" s="46" t="s">
        <v>199</v>
      </c>
      <c r="L23" s="3" t="s">
        <v>200</v>
      </c>
    </row>
    <row r="24" spans="2:12" x14ac:dyDescent="0.25">
      <c r="B24" s="16" t="s">
        <v>153</v>
      </c>
      <c r="C24" s="16"/>
      <c r="D24" s="16"/>
      <c r="E24" s="1">
        <f>AVERAGE(E19:E23)</f>
        <v>2.3894965891415088E-2</v>
      </c>
      <c r="F24" s="16"/>
      <c r="G24" s="16"/>
      <c r="H24" s="1">
        <f>AVERAGE(H18:H23)</f>
        <v>3.1937190418665613E-2</v>
      </c>
      <c r="I24" s="16"/>
      <c r="J24" s="16"/>
      <c r="K24" s="46" t="s">
        <v>201</v>
      </c>
      <c r="L24" s="3" t="s">
        <v>206</v>
      </c>
    </row>
    <row r="25" spans="2:12" x14ac:dyDescent="0.25">
      <c r="B25" s="16" t="s">
        <v>50</v>
      </c>
      <c r="C25" s="16"/>
      <c r="D25" s="16"/>
      <c r="E25" s="1">
        <f>E24*H25/H24</f>
        <v>74.818622358996649</v>
      </c>
      <c r="F25" s="16"/>
      <c r="G25" s="16"/>
      <c r="H25" s="1">
        <v>100</v>
      </c>
      <c r="I25" s="16"/>
      <c r="J25" s="16"/>
      <c r="K25" s="16"/>
    </row>
    <row r="26" spans="2:12" x14ac:dyDescent="0.25">
      <c r="B26" s="16"/>
      <c r="C26" s="16"/>
      <c r="D26" s="16"/>
      <c r="E26" s="16"/>
      <c r="F26" s="16"/>
      <c r="G26" s="16"/>
      <c r="H26" s="16"/>
      <c r="I26" s="16"/>
      <c r="J26" s="16"/>
      <c r="K26" s="16"/>
    </row>
    <row r="27" spans="2:12" x14ac:dyDescent="0.25">
      <c r="B27" s="16"/>
      <c r="C27" s="1" t="s">
        <v>156</v>
      </c>
      <c r="D27" s="16"/>
      <c r="E27" s="16"/>
      <c r="F27" s="1" t="s">
        <v>157</v>
      </c>
      <c r="G27" s="16"/>
      <c r="H27" s="16"/>
      <c r="I27" s="16"/>
      <c r="J27" s="16"/>
      <c r="K27" s="16"/>
    </row>
    <row r="28" spans="2:12" x14ac:dyDescent="0.25">
      <c r="B28" s="16"/>
      <c r="C28" s="16" t="s">
        <v>150</v>
      </c>
      <c r="D28" s="16" t="s">
        <v>32</v>
      </c>
      <c r="E28" s="16" t="s">
        <v>151</v>
      </c>
      <c r="F28" s="16" t="s">
        <v>150</v>
      </c>
      <c r="G28" s="16" t="s">
        <v>32</v>
      </c>
      <c r="H28" s="16" t="s">
        <v>151</v>
      </c>
      <c r="I28" s="16"/>
      <c r="J28" s="16"/>
      <c r="K28" s="16"/>
    </row>
    <row r="29" spans="2:12" x14ac:dyDescent="0.25">
      <c r="B29" s="16">
        <v>1</v>
      </c>
      <c r="C29" s="16">
        <v>8687</v>
      </c>
      <c r="D29" s="16">
        <v>318572</v>
      </c>
      <c r="E29" s="16">
        <f>C29/D29</f>
        <v>2.7268560953253897E-2</v>
      </c>
      <c r="F29" s="16">
        <v>7478</v>
      </c>
      <c r="G29" s="16">
        <v>221411</v>
      </c>
      <c r="H29" s="16">
        <f>F29/G29</f>
        <v>3.3774293056803864E-2</v>
      </c>
      <c r="I29" s="16"/>
      <c r="J29" s="16"/>
      <c r="K29" s="16"/>
    </row>
    <row r="30" spans="2:12" x14ac:dyDescent="0.25">
      <c r="B30" s="16">
        <v>2</v>
      </c>
      <c r="C30" s="16">
        <v>5605</v>
      </c>
      <c r="D30" s="16">
        <v>206006</v>
      </c>
      <c r="E30" s="16">
        <f>C30/D30</f>
        <v>2.7207945399648555E-2</v>
      </c>
      <c r="F30" s="16">
        <v>4030</v>
      </c>
      <c r="G30" s="16">
        <v>123706</v>
      </c>
      <c r="H30" s="16">
        <f>F30/G30</f>
        <v>3.2577239584175383E-2</v>
      </c>
      <c r="I30" s="16"/>
      <c r="J30" s="16"/>
      <c r="K30" s="16"/>
    </row>
    <row r="31" spans="2:12" x14ac:dyDescent="0.25">
      <c r="B31" s="16">
        <v>3</v>
      </c>
      <c r="C31" s="16">
        <v>5580</v>
      </c>
      <c r="D31" s="16">
        <v>306416</v>
      </c>
      <c r="E31" s="16">
        <f>C31/D31</f>
        <v>1.8210537308756724E-2</v>
      </c>
      <c r="F31" s="16">
        <v>11131</v>
      </c>
      <c r="G31" s="16">
        <v>328406</v>
      </c>
      <c r="H31" s="16">
        <f>F31/G31</f>
        <v>3.3894021424699917E-2</v>
      </c>
      <c r="I31" s="16"/>
      <c r="J31" s="16"/>
      <c r="K31" s="16"/>
    </row>
    <row r="32" spans="2:12" x14ac:dyDescent="0.25">
      <c r="B32" s="16">
        <v>4</v>
      </c>
      <c r="C32" s="16">
        <v>1726</v>
      </c>
      <c r="D32" s="16">
        <v>106375</v>
      </c>
      <c r="E32" s="16">
        <f>C32/D32</f>
        <v>1.6225616921269094E-2</v>
      </c>
      <c r="F32" s="16">
        <v>9569</v>
      </c>
      <c r="G32" s="16">
        <v>306634</v>
      </c>
      <c r="H32" s="16">
        <f>F32/G32</f>
        <v>3.1206585049276987E-2</v>
      </c>
      <c r="I32" s="16"/>
      <c r="J32" s="16"/>
      <c r="K32" s="16"/>
    </row>
    <row r="33" spans="2:11" x14ac:dyDescent="0.25">
      <c r="B33" s="16">
        <v>5</v>
      </c>
      <c r="C33" s="16">
        <v>8495</v>
      </c>
      <c r="D33" s="16">
        <v>339966</v>
      </c>
      <c r="E33" s="16">
        <f>C33/D33</f>
        <v>2.4987792896936752E-2</v>
      </c>
      <c r="F33" s="16">
        <v>7494</v>
      </c>
      <c r="G33" s="16">
        <v>207852</v>
      </c>
      <c r="H33" s="16">
        <f>F33/G33</f>
        <v>3.6054500317533628E-2</v>
      </c>
      <c r="I33" s="16"/>
      <c r="J33" s="16"/>
      <c r="K33" s="16"/>
    </row>
    <row r="34" spans="2:11" x14ac:dyDescent="0.25">
      <c r="B34" s="16" t="s">
        <v>153</v>
      </c>
      <c r="C34" s="16"/>
      <c r="D34" s="16"/>
      <c r="E34" s="1">
        <f>AVERAGE(E29:E33)</f>
        <v>2.2780090695973004E-2</v>
      </c>
      <c r="F34" s="16"/>
      <c r="G34" s="16"/>
      <c r="H34" s="1">
        <f>AVERAGE(H28:H33)</f>
        <v>3.3501327886497956E-2</v>
      </c>
      <c r="I34" s="16"/>
      <c r="J34" s="16"/>
      <c r="K34" s="16"/>
    </row>
    <row r="35" spans="2:11" x14ac:dyDescent="0.25">
      <c r="B35" s="16" t="s">
        <v>50</v>
      </c>
      <c r="C35" s="16"/>
      <c r="D35" s="16"/>
      <c r="E35" s="1">
        <f>E34*H35/H34</f>
        <v>67.997575418955449</v>
      </c>
      <c r="F35" s="16"/>
      <c r="G35" s="16"/>
      <c r="H35" s="1">
        <v>100</v>
      </c>
      <c r="I35" s="16"/>
      <c r="J35" s="16"/>
      <c r="K35" s="16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81"/>
  <sheetViews>
    <sheetView topLeftCell="I1" workbookViewId="0">
      <selection activeCell="AD17" sqref="AD17"/>
    </sheetView>
  </sheetViews>
  <sheetFormatPr defaultRowHeight="15" x14ac:dyDescent="0.25"/>
  <cols>
    <col min="1" max="16384" width="9.140625" style="82"/>
  </cols>
  <sheetData>
    <row r="1" spans="1:31" x14ac:dyDescent="0.25">
      <c r="A1" s="82" t="s">
        <v>208</v>
      </c>
      <c r="C1" s="82" t="s">
        <v>25</v>
      </c>
    </row>
    <row r="4" spans="1:31" ht="15.75" x14ac:dyDescent="0.25">
      <c r="A4" s="83" t="s">
        <v>209</v>
      </c>
    </row>
    <row r="7" spans="1:31" x14ac:dyDescent="0.25">
      <c r="B7" s="84"/>
      <c r="C7" s="84"/>
      <c r="D7" s="103" t="s">
        <v>210</v>
      </c>
      <c r="E7" s="103"/>
      <c r="F7" s="103"/>
      <c r="G7" s="103"/>
      <c r="H7" s="103"/>
      <c r="I7" s="84"/>
      <c r="J7" s="103" t="s">
        <v>211</v>
      </c>
      <c r="K7" s="103"/>
      <c r="L7" s="103"/>
      <c r="M7" s="103"/>
      <c r="N7" s="103"/>
      <c r="O7" s="84"/>
      <c r="P7" s="103" t="s">
        <v>212</v>
      </c>
      <c r="Q7" s="103"/>
      <c r="R7" s="103"/>
      <c r="S7" s="103"/>
      <c r="T7" s="103"/>
      <c r="U7" s="84"/>
      <c r="V7" s="103" t="s">
        <v>213</v>
      </c>
      <c r="W7" s="103"/>
      <c r="X7" s="103"/>
      <c r="Y7" s="103"/>
      <c r="Z7" s="103"/>
      <c r="AC7" s="65"/>
      <c r="AD7" s="65" t="s">
        <v>5</v>
      </c>
      <c r="AE7" s="65" t="s">
        <v>158</v>
      </c>
    </row>
    <row r="8" spans="1:31" x14ac:dyDescent="0.25">
      <c r="B8" s="84"/>
      <c r="C8" s="84"/>
      <c r="D8" s="84" t="s">
        <v>160</v>
      </c>
      <c r="E8" s="84" t="s">
        <v>15</v>
      </c>
      <c r="F8" s="84" t="s">
        <v>214</v>
      </c>
      <c r="G8" s="84" t="s">
        <v>215</v>
      </c>
      <c r="H8" s="84" t="s">
        <v>216</v>
      </c>
      <c r="I8" s="84"/>
      <c r="J8" s="84" t="s">
        <v>160</v>
      </c>
      <c r="K8" s="84" t="s">
        <v>15</v>
      </c>
      <c r="L8" s="84" t="s">
        <v>214</v>
      </c>
      <c r="M8" s="84" t="s">
        <v>215</v>
      </c>
      <c r="N8" s="84" t="s">
        <v>216</v>
      </c>
      <c r="O8" s="84"/>
      <c r="P8" s="84" t="s">
        <v>160</v>
      </c>
      <c r="Q8" s="84" t="s">
        <v>15</v>
      </c>
      <c r="R8" s="84" t="s">
        <v>214</v>
      </c>
      <c r="S8" s="84" t="s">
        <v>215</v>
      </c>
      <c r="T8" s="84" t="s">
        <v>216</v>
      </c>
      <c r="U8" s="84"/>
      <c r="V8" s="84" t="s">
        <v>160</v>
      </c>
      <c r="W8" s="84" t="s">
        <v>15</v>
      </c>
      <c r="X8" s="84" t="s">
        <v>214</v>
      </c>
      <c r="Y8" s="84" t="s">
        <v>215</v>
      </c>
      <c r="Z8" s="84" t="s">
        <v>216</v>
      </c>
      <c r="AC8" s="46" t="s">
        <v>191</v>
      </c>
      <c r="AD8" s="3">
        <v>4</v>
      </c>
      <c r="AE8" s="3">
        <v>4</v>
      </c>
    </row>
    <row r="9" spans="1:31" x14ac:dyDescent="0.25">
      <c r="B9" s="84"/>
      <c r="C9" s="84"/>
      <c r="D9" s="84" t="s">
        <v>217</v>
      </c>
      <c r="E9" s="84">
        <v>1</v>
      </c>
      <c r="F9" s="84">
        <v>33.387999999999998</v>
      </c>
      <c r="G9" s="84">
        <v>29.277999999999999</v>
      </c>
      <c r="H9" s="84">
        <v>0.87690188091529897</v>
      </c>
      <c r="I9" s="84"/>
      <c r="J9" s="84" t="s">
        <v>218</v>
      </c>
      <c r="K9" s="84">
        <v>1</v>
      </c>
      <c r="L9" s="84">
        <v>47.862000000000002</v>
      </c>
      <c r="M9" s="84">
        <v>43.344000000000001</v>
      </c>
      <c r="N9" s="84">
        <v>0.90560361037984205</v>
      </c>
      <c r="O9" s="84"/>
      <c r="P9" s="84" t="s">
        <v>219</v>
      </c>
      <c r="Q9" s="84">
        <v>1</v>
      </c>
      <c r="R9" s="84">
        <v>16.271000000000001</v>
      </c>
      <c r="S9" s="84">
        <v>20.428999999999998</v>
      </c>
      <c r="T9" s="84">
        <v>1.2555466781390201</v>
      </c>
      <c r="U9" s="84"/>
      <c r="V9" s="84" t="s">
        <v>220</v>
      </c>
      <c r="W9" s="85">
        <v>1</v>
      </c>
      <c r="X9" s="85">
        <v>38.356999999999999</v>
      </c>
      <c r="Y9" s="85">
        <v>20.323</v>
      </c>
      <c r="Z9" s="84">
        <v>0.52983809995567954</v>
      </c>
      <c r="AC9" s="46"/>
      <c r="AD9" s="3"/>
      <c r="AE9" s="3"/>
    </row>
    <row r="10" spans="1:31" x14ac:dyDescent="0.25">
      <c r="B10" s="84"/>
      <c r="C10" s="84"/>
      <c r="D10" s="84"/>
      <c r="E10" s="84">
        <v>2</v>
      </c>
      <c r="F10" s="84">
        <v>60.106000000000002</v>
      </c>
      <c r="G10" s="84">
        <v>44.642000000000003</v>
      </c>
      <c r="H10" s="84">
        <v>0.74272119255981106</v>
      </c>
      <c r="I10" s="84"/>
      <c r="J10" s="84"/>
      <c r="K10" s="84">
        <v>2</v>
      </c>
      <c r="L10" s="84">
        <v>44.661000000000001</v>
      </c>
      <c r="M10" s="84">
        <v>35.968000000000004</v>
      </c>
      <c r="N10" s="84">
        <v>0.80535590336087415</v>
      </c>
      <c r="O10" s="84"/>
      <c r="P10" s="84"/>
      <c r="Q10" s="84">
        <v>2</v>
      </c>
      <c r="R10" s="84">
        <v>11.821999999999999</v>
      </c>
      <c r="S10" s="84">
        <v>26.986000000000001</v>
      </c>
      <c r="T10" s="84">
        <v>2.2826932837083405</v>
      </c>
      <c r="U10" s="84"/>
      <c r="V10" s="84"/>
      <c r="W10" s="85">
        <v>2</v>
      </c>
      <c r="X10" s="85">
        <v>29.821000000000002</v>
      </c>
      <c r="Y10" s="85">
        <v>22.577999999999999</v>
      </c>
      <c r="Z10" s="84">
        <v>0.75711746755641995</v>
      </c>
      <c r="AC10" s="46" t="s">
        <v>192</v>
      </c>
      <c r="AD10" s="3">
        <v>1.2829999999999999</v>
      </c>
      <c r="AE10" s="3">
        <v>0.62829999999999997</v>
      </c>
    </row>
    <row r="11" spans="1:31" x14ac:dyDescent="0.25">
      <c r="B11" s="84"/>
      <c r="C11" s="84"/>
      <c r="D11" s="84" t="s">
        <v>221</v>
      </c>
      <c r="E11" s="84">
        <v>1</v>
      </c>
      <c r="F11" s="84">
        <v>32.345999999999997</v>
      </c>
      <c r="G11" s="84">
        <v>29.033000000000001</v>
      </c>
      <c r="H11" s="84">
        <v>0.8975762072590121</v>
      </c>
      <c r="I11" s="84"/>
      <c r="J11" s="84" t="s">
        <v>222</v>
      </c>
      <c r="K11" s="84">
        <v>1</v>
      </c>
      <c r="L11" s="84">
        <v>31.024999999999999</v>
      </c>
      <c r="M11" s="84">
        <v>30.337</v>
      </c>
      <c r="N11" s="84">
        <v>0.97782433521353751</v>
      </c>
      <c r="O11" s="84"/>
      <c r="P11" s="84"/>
      <c r="Q11" s="84">
        <v>3</v>
      </c>
      <c r="R11" s="84">
        <v>15.172000000000001</v>
      </c>
      <c r="S11" s="84">
        <v>27.062999999999999</v>
      </c>
      <c r="T11" s="84">
        <v>1.7837463749011335</v>
      </c>
      <c r="U11" s="84"/>
      <c r="V11" s="84"/>
      <c r="W11" s="85">
        <v>3</v>
      </c>
      <c r="X11" s="85">
        <v>45.680999999999997</v>
      </c>
      <c r="Y11" s="85">
        <v>26.879000000000001</v>
      </c>
      <c r="Z11" s="84">
        <v>0.58840655852542634</v>
      </c>
      <c r="AC11" s="46" t="s">
        <v>193</v>
      </c>
      <c r="AD11" s="3">
        <v>0.2437</v>
      </c>
      <c r="AE11" s="3">
        <v>0.16900000000000001</v>
      </c>
    </row>
    <row r="12" spans="1:31" x14ac:dyDescent="0.25">
      <c r="B12" s="84"/>
      <c r="C12" s="84"/>
      <c r="D12" s="84"/>
      <c r="E12" s="84">
        <v>2</v>
      </c>
      <c r="F12" s="84">
        <v>38.648000000000003</v>
      </c>
      <c r="G12" s="84">
        <v>36.06</v>
      </c>
      <c r="H12" s="84">
        <v>0.93303663837714756</v>
      </c>
      <c r="I12" s="84"/>
      <c r="J12" s="84"/>
      <c r="K12" s="84">
        <v>2</v>
      </c>
      <c r="L12" s="84">
        <v>49.743000000000002</v>
      </c>
      <c r="M12" s="84">
        <v>41.433</v>
      </c>
      <c r="N12" s="84">
        <v>0.83294131837645491</v>
      </c>
      <c r="O12" s="84"/>
      <c r="P12" s="84"/>
      <c r="Q12" s="84">
        <v>4</v>
      </c>
      <c r="R12" s="84">
        <v>17.024999999999999</v>
      </c>
      <c r="S12" s="84">
        <v>20.495999999999999</v>
      </c>
      <c r="T12" s="84">
        <v>1.2038766519823789</v>
      </c>
      <c r="U12" s="84"/>
      <c r="V12" s="84"/>
      <c r="W12" s="85">
        <v>4</v>
      </c>
      <c r="X12" s="85">
        <v>48.488999999999997</v>
      </c>
      <c r="Y12" s="85">
        <v>37.677999999999997</v>
      </c>
      <c r="Z12" s="84">
        <v>0.77704221576027555</v>
      </c>
      <c r="AC12" s="46" t="s">
        <v>194</v>
      </c>
      <c r="AD12" s="3">
        <v>0.12180000000000001</v>
      </c>
      <c r="AE12" s="3">
        <v>8.4519999999999998E-2</v>
      </c>
    </row>
    <row r="13" spans="1:31" x14ac:dyDescent="0.25">
      <c r="B13" s="84"/>
      <c r="C13" s="84"/>
      <c r="D13" s="84"/>
      <c r="E13" s="84">
        <v>3</v>
      </c>
      <c r="F13" s="84">
        <v>30.091999999999999</v>
      </c>
      <c r="G13" s="84">
        <v>41.466999999999999</v>
      </c>
      <c r="H13" s="84">
        <v>1.3780074438388941</v>
      </c>
      <c r="I13" s="84"/>
      <c r="J13" s="84" t="s">
        <v>223</v>
      </c>
      <c r="K13" s="84">
        <v>1</v>
      </c>
      <c r="L13" s="84">
        <v>23.59</v>
      </c>
      <c r="M13" s="84">
        <v>30.687999999999999</v>
      </c>
      <c r="N13" s="84">
        <v>1.3008902077151334</v>
      </c>
      <c r="O13" s="84"/>
      <c r="P13" s="84"/>
      <c r="Q13" s="84">
        <v>5</v>
      </c>
      <c r="R13" s="84">
        <v>12.276</v>
      </c>
      <c r="S13" s="84">
        <v>14.25</v>
      </c>
      <c r="T13" s="84">
        <v>1.1608015640273706</v>
      </c>
      <c r="U13" s="84"/>
      <c r="V13" s="84"/>
      <c r="W13" s="85">
        <v>5</v>
      </c>
      <c r="X13" s="85">
        <v>33.479999999999997</v>
      </c>
      <c r="Y13" s="85">
        <v>27.786000000000001</v>
      </c>
      <c r="Z13" s="84">
        <v>0.82992831541218648</v>
      </c>
    </row>
    <row r="14" spans="1:31" x14ac:dyDescent="0.25">
      <c r="B14" s="84"/>
      <c r="C14" s="84"/>
      <c r="D14" s="84"/>
      <c r="E14" s="84">
        <v>4</v>
      </c>
      <c r="F14" s="84">
        <v>34.472000000000001</v>
      </c>
      <c r="G14" s="84">
        <v>33.353999999999999</v>
      </c>
      <c r="H14" s="84">
        <v>0.96756788117892778</v>
      </c>
      <c r="I14" s="84"/>
      <c r="J14" s="84"/>
      <c r="K14" s="84">
        <v>2</v>
      </c>
      <c r="L14" s="84">
        <v>18.303000000000001</v>
      </c>
      <c r="M14" s="84">
        <v>22.736000000000001</v>
      </c>
      <c r="N14" s="84">
        <v>1.2422007321204174</v>
      </c>
      <c r="O14" s="84"/>
      <c r="P14" s="84"/>
      <c r="Q14" s="84">
        <v>6</v>
      </c>
      <c r="R14" s="84">
        <v>24.492999999999999</v>
      </c>
      <c r="S14" s="84">
        <v>38.737000000000002</v>
      </c>
      <c r="T14" s="84">
        <v>1.5815539133630019</v>
      </c>
      <c r="U14" s="84"/>
      <c r="V14" s="84"/>
      <c r="W14" s="85">
        <v>6</v>
      </c>
      <c r="X14" s="85">
        <v>29.423999999999999</v>
      </c>
      <c r="Y14" s="85">
        <v>19.931000000000001</v>
      </c>
      <c r="Z14" s="84">
        <v>0.67737221315932572</v>
      </c>
    </row>
    <row r="15" spans="1:31" x14ac:dyDescent="0.25">
      <c r="B15" s="84"/>
      <c r="C15" s="84"/>
      <c r="D15" s="84"/>
      <c r="E15" s="84">
        <v>5</v>
      </c>
      <c r="F15" s="84">
        <v>26.35</v>
      </c>
      <c r="G15" s="84">
        <v>30.093</v>
      </c>
      <c r="H15" s="84">
        <v>1.1420493358633776</v>
      </c>
      <c r="I15" s="84"/>
      <c r="J15" s="84"/>
      <c r="K15" s="84">
        <v>3</v>
      </c>
      <c r="L15" s="84">
        <v>19.026</v>
      </c>
      <c r="M15" s="84">
        <v>32.152000000000001</v>
      </c>
      <c r="N15" s="84">
        <v>1.6898980342688952</v>
      </c>
      <c r="O15" s="84"/>
      <c r="P15" s="84" t="s">
        <v>224</v>
      </c>
      <c r="Q15" s="84">
        <v>1</v>
      </c>
      <c r="R15" s="84">
        <v>14.249000000000001</v>
      </c>
      <c r="S15" s="84">
        <v>38.448999999999998</v>
      </c>
      <c r="T15" s="84">
        <v>2.698364797529651</v>
      </c>
      <c r="U15" s="84"/>
      <c r="V15" s="84"/>
      <c r="W15" s="85">
        <v>7</v>
      </c>
      <c r="X15" s="85">
        <v>29.518999999999998</v>
      </c>
      <c r="Y15" s="85">
        <v>16.966000000000001</v>
      </c>
      <c r="Z15" s="84">
        <v>0.57474846708899363</v>
      </c>
      <c r="AC15" s="46" t="s">
        <v>205</v>
      </c>
      <c r="AD15" s="3"/>
    </row>
    <row r="16" spans="1:31" x14ac:dyDescent="0.25">
      <c r="B16" s="84"/>
      <c r="C16" s="84"/>
      <c r="D16" s="84"/>
      <c r="E16" s="84">
        <v>6</v>
      </c>
      <c r="F16" s="84">
        <v>30.707999999999998</v>
      </c>
      <c r="G16" s="84">
        <v>34.084000000000003</v>
      </c>
      <c r="H16" s="84">
        <v>1.1099387781685557</v>
      </c>
      <c r="I16" s="84"/>
      <c r="J16" s="84"/>
      <c r="K16" s="84">
        <v>4</v>
      </c>
      <c r="L16" s="84">
        <v>23.885000000000002</v>
      </c>
      <c r="M16" s="84">
        <v>35.554000000000002</v>
      </c>
      <c r="N16" s="84">
        <v>1.488549298723048</v>
      </c>
      <c r="O16" s="84"/>
      <c r="P16" s="84"/>
      <c r="Q16" s="84">
        <v>2</v>
      </c>
      <c r="R16" s="84">
        <v>13.506</v>
      </c>
      <c r="S16" s="84">
        <v>18.771999999999998</v>
      </c>
      <c r="T16" s="84">
        <v>1.3899007848363689</v>
      </c>
      <c r="U16" s="84"/>
      <c r="V16" s="84" t="s">
        <v>224</v>
      </c>
      <c r="W16" s="85">
        <v>1</v>
      </c>
      <c r="X16" s="85">
        <v>16.388999999999999</v>
      </c>
      <c r="Y16" s="85">
        <v>19.602</v>
      </c>
      <c r="Z16" s="84">
        <v>1.1960461285008237</v>
      </c>
      <c r="AC16" s="46" t="s">
        <v>196</v>
      </c>
      <c r="AD16" s="3">
        <v>4.4999999999999997E-3</v>
      </c>
    </row>
    <row r="17" spans="4:30" x14ac:dyDescent="0.25">
      <c r="D17" s="84"/>
      <c r="E17" s="84">
        <v>7</v>
      </c>
      <c r="F17" s="84">
        <v>29.867000000000001</v>
      </c>
      <c r="G17" s="84">
        <v>19.178999999999998</v>
      </c>
      <c r="H17" s="84">
        <v>0.64214685103960889</v>
      </c>
      <c r="I17" s="84"/>
      <c r="J17" s="84"/>
      <c r="K17" s="84">
        <v>5</v>
      </c>
      <c r="L17" s="84">
        <v>36.347000000000001</v>
      </c>
      <c r="M17" s="84">
        <v>38.366999999999997</v>
      </c>
      <c r="N17" s="84">
        <v>1.0555754257572838</v>
      </c>
      <c r="O17" s="84"/>
      <c r="P17" s="84"/>
      <c r="Q17" s="84">
        <v>3</v>
      </c>
      <c r="R17" s="84">
        <v>13.782</v>
      </c>
      <c r="S17" s="84">
        <v>18.044</v>
      </c>
      <c r="T17" s="84">
        <v>1.3092439413728052</v>
      </c>
      <c r="U17" s="84"/>
      <c r="V17" s="84"/>
      <c r="W17" s="85">
        <v>2</v>
      </c>
      <c r="X17" s="85">
        <v>16.120999999999999</v>
      </c>
      <c r="Y17" s="85">
        <v>27.603999999999999</v>
      </c>
      <c r="Z17" s="84">
        <v>1.7123007257614293</v>
      </c>
      <c r="AC17" s="46" t="s">
        <v>197</v>
      </c>
      <c r="AD17" s="3" t="s">
        <v>43</v>
      </c>
    </row>
    <row r="18" spans="4:30" x14ac:dyDescent="0.25">
      <c r="D18" s="84"/>
      <c r="E18" s="84">
        <v>8</v>
      </c>
      <c r="F18" s="84">
        <v>29.219000000000001</v>
      </c>
      <c r="G18" s="84">
        <v>23.242000000000001</v>
      </c>
      <c r="H18" s="84">
        <v>0.79544132242718779</v>
      </c>
      <c r="I18" s="84"/>
      <c r="J18" s="84"/>
      <c r="K18" s="84">
        <v>6</v>
      </c>
      <c r="L18" s="84">
        <v>37.634</v>
      </c>
      <c r="M18" s="84">
        <v>67.850999999999999</v>
      </c>
      <c r="N18" s="84">
        <v>1.8029175745336663</v>
      </c>
      <c r="O18" s="84"/>
      <c r="P18" s="84"/>
      <c r="Q18" s="84">
        <v>4</v>
      </c>
      <c r="R18" s="84">
        <v>17.062999999999999</v>
      </c>
      <c r="S18" s="84">
        <v>24.795999999999999</v>
      </c>
      <c r="T18" s="84">
        <v>1.4532028365469145</v>
      </c>
      <c r="U18" s="84"/>
      <c r="V18" s="84"/>
      <c r="W18" s="85">
        <v>3</v>
      </c>
      <c r="X18" s="85">
        <v>17.963000000000001</v>
      </c>
      <c r="Y18" s="85">
        <v>21.622</v>
      </c>
      <c r="Z18" s="84">
        <v>1.2036964872237377</v>
      </c>
      <c r="AC18" s="46" t="s">
        <v>198</v>
      </c>
      <c r="AD18" s="3" t="s">
        <v>72</v>
      </c>
    </row>
    <row r="19" spans="4:30" x14ac:dyDescent="0.25">
      <c r="D19" s="84"/>
      <c r="E19" s="84">
        <v>9</v>
      </c>
      <c r="F19" s="84">
        <v>30.667000000000002</v>
      </c>
      <c r="G19" s="84">
        <v>29.527999999999999</v>
      </c>
      <c r="H19" s="84">
        <v>0.9628590993576156</v>
      </c>
      <c r="I19" s="84"/>
      <c r="J19" s="84"/>
      <c r="K19" s="84">
        <v>7</v>
      </c>
      <c r="L19" s="84">
        <v>53.209000000000003</v>
      </c>
      <c r="M19" s="84">
        <v>52.985999999999997</v>
      </c>
      <c r="N19" s="84">
        <v>0.99580897968388793</v>
      </c>
      <c r="O19" s="84"/>
      <c r="P19" s="84"/>
      <c r="Q19" s="84">
        <v>5</v>
      </c>
      <c r="R19" s="84">
        <v>13.044</v>
      </c>
      <c r="S19" s="84">
        <v>18.515999999999998</v>
      </c>
      <c r="T19" s="84">
        <v>1.419503219871205</v>
      </c>
      <c r="U19" s="84"/>
      <c r="V19" s="84" t="s">
        <v>219</v>
      </c>
      <c r="W19" s="85">
        <v>1</v>
      </c>
      <c r="X19" s="85">
        <v>17.966000000000001</v>
      </c>
      <c r="Y19" s="85">
        <v>22.613</v>
      </c>
      <c r="Z19" s="84">
        <v>1.2586552376711566</v>
      </c>
      <c r="AC19" s="46" t="s">
        <v>199</v>
      </c>
      <c r="AD19" s="3" t="s">
        <v>200</v>
      </c>
    </row>
    <row r="20" spans="4:30" x14ac:dyDescent="0.25">
      <c r="D20" s="84" t="s">
        <v>223</v>
      </c>
      <c r="E20" s="84">
        <v>1</v>
      </c>
      <c r="F20" s="84">
        <v>32.549999999999997</v>
      </c>
      <c r="G20" s="84">
        <v>34.804000000000002</v>
      </c>
      <c r="H20" s="84">
        <v>1.0692473118279571</v>
      </c>
      <c r="I20" s="84"/>
      <c r="J20" s="84" t="s">
        <v>220</v>
      </c>
      <c r="K20" s="84">
        <v>1</v>
      </c>
      <c r="L20" s="84">
        <v>18.736000000000001</v>
      </c>
      <c r="M20" s="84">
        <v>35.545000000000002</v>
      </c>
      <c r="N20" s="84">
        <v>1.8971498719043554</v>
      </c>
      <c r="O20" s="84"/>
      <c r="P20" s="84"/>
      <c r="Q20" s="84">
        <v>6</v>
      </c>
      <c r="R20" s="84">
        <v>14.164999999999999</v>
      </c>
      <c r="S20" s="84">
        <v>22.253</v>
      </c>
      <c r="T20" s="84">
        <v>1.5709848217437345</v>
      </c>
      <c r="U20" s="84"/>
      <c r="V20" s="84"/>
      <c r="W20" s="85">
        <v>2</v>
      </c>
      <c r="X20" s="85">
        <v>18.867000000000001</v>
      </c>
      <c r="Y20" s="85">
        <v>19.652000000000001</v>
      </c>
      <c r="Z20" s="84">
        <v>1.0416070387448986</v>
      </c>
      <c r="AC20" s="46" t="s">
        <v>201</v>
      </c>
      <c r="AD20" s="3" t="s">
        <v>231</v>
      </c>
    </row>
    <row r="21" spans="4:30" x14ac:dyDescent="0.25">
      <c r="D21" s="84"/>
      <c r="E21" s="84">
        <v>2</v>
      </c>
      <c r="F21" s="84">
        <v>52.866999999999997</v>
      </c>
      <c r="G21" s="84">
        <v>44.256999999999998</v>
      </c>
      <c r="H21" s="84">
        <v>0.83713847958083498</v>
      </c>
      <c r="I21" s="84"/>
      <c r="J21" s="84"/>
      <c r="K21" s="84">
        <v>2</v>
      </c>
      <c r="L21" s="84">
        <v>18.103000000000002</v>
      </c>
      <c r="M21" s="84">
        <v>34.029000000000003</v>
      </c>
      <c r="N21" s="84">
        <v>1.8797436888913439</v>
      </c>
      <c r="O21" s="84"/>
      <c r="P21" s="84" t="s">
        <v>220</v>
      </c>
      <c r="Q21" s="84">
        <v>1</v>
      </c>
      <c r="R21" s="84">
        <v>14.875</v>
      </c>
      <c r="S21" s="84">
        <v>27.927</v>
      </c>
      <c r="T21" s="84">
        <v>1.8774453781512606</v>
      </c>
      <c r="U21" s="84"/>
      <c r="V21" s="84"/>
      <c r="W21" s="85">
        <v>3</v>
      </c>
      <c r="X21" s="85">
        <v>15.055999999999999</v>
      </c>
      <c r="Y21" s="85">
        <v>20.163</v>
      </c>
      <c r="Z21" s="84">
        <v>1.339200318809777</v>
      </c>
    </row>
    <row r="22" spans="4:30" x14ac:dyDescent="0.25">
      <c r="D22" s="84"/>
      <c r="E22" s="84">
        <v>3</v>
      </c>
      <c r="F22" s="84">
        <v>29.728000000000002</v>
      </c>
      <c r="G22" s="84">
        <v>27.248000000000001</v>
      </c>
      <c r="H22" s="84">
        <v>0.91657696447793324</v>
      </c>
      <c r="I22" s="84"/>
      <c r="J22" s="84"/>
      <c r="K22" s="84">
        <v>3</v>
      </c>
      <c r="L22" s="84">
        <v>14.848000000000001</v>
      </c>
      <c r="M22" s="84">
        <v>20.329000000000001</v>
      </c>
      <c r="N22" s="84">
        <v>1.369140625</v>
      </c>
      <c r="O22" s="84"/>
      <c r="P22" s="84"/>
      <c r="Q22" s="84">
        <v>2</v>
      </c>
      <c r="R22" s="84">
        <v>20.242000000000001</v>
      </c>
      <c r="S22" s="84">
        <v>27.196000000000002</v>
      </c>
      <c r="T22" s="84">
        <v>1.3435431281493924</v>
      </c>
      <c r="U22" s="84"/>
      <c r="V22" s="84"/>
      <c r="W22" s="85">
        <v>4</v>
      </c>
      <c r="X22" s="85">
        <v>15.849</v>
      </c>
      <c r="Y22" s="85">
        <v>16.004999999999999</v>
      </c>
      <c r="Z22" s="84">
        <v>1.0098428922960438</v>
      </c>
    </row>
    <row r="23" spans="4:30" x14ac:dyDescent="0.25">
      <c r="D23" s="85" t="s">
        <v>220</v>
      </c>
      <c r="E23" s="85">
        <v>1</v>
      </c>
      <c r="F23" s="85">
        <v>21.295999999999999</v>
      </c>
      <c r="G23" s="85">
        <v>40.622999999999998</v>
      </c>
      <c r="H23" s="84">
        <v>1.9075413223140496</v>
      </c>
      <c r="I23" s="85"/>
      <c r="J23" s="84"/>
      <c r="K23" s="84">
        <v>4</v>
      </c>
      <c r="L23" s="84">
        <v>11.28</v>
      </c>
      <c r="M23" s="84">
        <v>24.231000000000002</v>
      </c>
      <c r="N23" s="84">
        <v>2.1481382978723409</v>
      </c>
      <c r="O23" s="84"/>
      <c r="P23" s="84"/>
      <c r="Q23" s="84">
        <v>3</v>
      </c>
      <c r="R23" s="84">
        <v>21.2</v>
      </c>
      <c r="S23" s="84">
        <v>23.045000000000002</v>
      </c>
      <c r="T23" s="84">
        <v>1.0870283018867926</v>
      </c>
      <c r="U23" s="84"/>
      <c r="V23" s="84"/>
      <c r="W23" s="85">
        <v>5</v>
      </c>
      <c r="X23" s="85">
        <v>11.430999999999999</v>
      </c>
      <c r="Y23" s="85">
        <v>13.875999999999999</v>
      </c>
      <c r="Z23" s="84">
        <v>1.2138920479398128</v>
      </c>
    </row>
    <row r="24" spans="4:30" x14ac:dyDescent="0.25">
      <c r="D24" s="85"/>
      <c r="E24" s="85">
        <v>2</v>
      </c>
      <c r="F24" s="85">
        <v>17.788</v>
      </c>
      <c r="G24" s="85">
        <v>33.56</v>
      </c>
      <c r="H24" s="84">
        <v>1.8866651675286712</v>
      </c>
      <c r="I24" s="85"/>
      <c r="J24" s="84"/>
      <c r="K24" s="84">
        <v>5</v>
      </c>
      <c r="L24" s="84">
        <v>8.8670000000000009</v>
      </c>
      <c r="M24" s="84">
        <v>21.207999999999998</v>
      </c>
      <c r="N24" s="84">
        <v>2.3917897823390093</v>
      </c>
      <c r="O24" s="84"/>
      <c r="P24" s="84" t="s">
        <v>223</v>
      </c>
      <c r="Q24" s="84">
        <v>1</v>
      </c>
      <c r="R24" s="84">
        <v>20.27</v>
      </c>
      <c r="S24" s="84">
        <v>35.170999999999999</v>
      </c>
      <c r="T24" s="84">
        <v>1.7351258016773556</v>
      </c>
      <c r="U24" s="84"/>
      <c r="V24" s="84"/>
      <c r="W24" s="85"/>
      <c r="X24" s="85"/>
      <c r="Y24" s="85"/>
      <c r="Z24" s="84"/>
    </row>
    <row r="25" spans="4:30" x14ac:dyDescent="0.25">
      <c r="D25" s="85"/>
      <c r="E25" s="85">
        <v>3</v>
      </c>
      <c r="F25" s="85">
        <v>18.754999999999999</v>
      </c>
      <c r="G25" s="85">
        <v>40.738</v>
      </c>
      <c r="H25" s="84">
        <v>2.1721141029058919</v>
      </c>
      <c r="I25" s="85"/>
      <c r="J25" s="84"/>
      <c r="K25" s="84"/>
      <c r="L25" s="84"/>
      <c r="M25" s="84"/>
      <c r="N25" s="84"/>
      <c r="O25" s="84"/>
      <c r="P25" s="84"/>
      <c r="Q25" s="84">
        <v>2</v>
      </c>
      <c r="R25" s="84">
        <v>17.556000000000001</v>
      </c>
      <c r="S25" s="84">
        <v>28.361999999999998</v>
      </c>
      <c r="T25" s="84">
        <v>1.6155160628844838</v>
      </c>
      <c r="U25" s="84"/>
      <c r="V25" s="84"/>
      <c r="W25" s="85"/>
      <c r="X25" s="85"/>
      <c r="Y25" s="85"/>
      <c r="Z25" s="85">
        <v>0.98064628096039919</v>
      </c>
    </row>
    <row r="26" spans="4:30" x14ac:dyDescent="0.25">
      <c r="D26" s="85"/>
      <c r="E26" s="85">
        <v>4</v>
      </c>
      <c r="F26" s="85">
        <v>30.068999999999999</v>
      </c>
      <c r="G26" s="85">
        <v>22.564</v>
      </c>
      <c r="H26" s="84">
        <v>0.75040739632179321</v>
      </c>
      <c r="I26" s="85"/>
      <c r="J26" s="84"/>
      <c r="K26" s="84"/>
      <c r="L26" s="84"/>
      <c r="M26" s="84"/>
      <c r="N26" s="85">
        <v>1.4239704803837556</v>
      </c>
      <c r="O26" s="84"/>
      <c r="P26" s="84"/>
      <c r="Q26" s="84">
        <v>3</v>
      </c>
      <c r="R26" s="84">
        <v>18.984999999999999</v>
      </c>
      <c r="S26" s="84">
        <v>28.099</v>
      </c>
      <c r="T26" s="84">
        <v>1.4800632077956282</v>
      </c>
      <c r="U26" s="84"/>
      <c r="V26" s="84"/>
      <c r="W26" s="85"/>
      <c r="X26" s="85"/>
      <c r="Y26" s="85"/>
      <c r="Z26" s="84"/>
    </row>
    <row r="27" spans="4:30" x14ac:dyDescent="0.25">
      <c r="D27" s="85"/>
      <c r="E27" s="85">
        <v>5</v>
      </c>
      <c r="F27" s="85">
        <v>18.120999999999999</v>
      </c>
      <c r="G27" s="85">
        <v>33.908999999999999</v>
      </c>
      <c r="H27" s="84">
        <v>1.8712543457866564</v>
      </c>
      <c r="I27" s="85"/>
      <c r="J27" s="84"/>
      <c r="K27" s="84"/>
      <c r="L27" s="84"/>
      <c r="M27" s="84"/>
      <c r="N27" s="84"/>
      <c r="O27" s="84"/>
      <c r="P27" s="84"/>
      <c r="Q27" s="84">
        <v>4</v>
      </c>
      <c r="R27" s="84">
        <v>22.568000000000001</v>
      </c>
      <c r="S27" s="84">
        <v>29.004999999999999</v>
      </c>
      <c r="T27" s="84">
        <v>1.285226869904289</v>
      </c>
      <c r="U27" s="84"/>
      <c r="V27" s="84"/>
      <c r="W27" s="85"/>
      <c r="X27" s="85"/>
      <c r="Y27" s="85"/>
      <c r="Z27" s="84"/>
    </row>
    <row r="28" spans="4:30" x14ac:dyDescent="0.25">
      <c r="D28" s="85"/>
      <c r="E28" s="85">
        <v>6</v>
      </c>
      <c r="F28" s="85">
        <v>18.167999999999999</v>
      </c>
      <c r="G28" s="85">
        <v>35.308</v>
      </c>
      <c r="H28" s="84">
        <v>1.9434169969176576</v>
      </c>
      <c r="I28" s="85"/>
      <c r="J28" s="84"/>
      <c r="K28" s="84"/>
      <c r="L28" s="84"/>
      <c r="M28" s="84"/>
      <c r="N28" s="84"/>
      <c r="O28" s="84"/>
      <c r="P28" s="84"/>
      <c r="Q28" s="84">
        <v>5</v>
      </c>
      <c r="R28" s="84">
        <v>20.478999999999999</v>
      </c>
      <c r="S28" s="84">
        <v>34.231999999999999</v>
      </c>
      <c r="T28" s="84">
        <v>1.6715659944333219</v>
      </c>
      <c r="U28" s="84"/>
      <c r="V28" s="84"/>
      <c r="W28" s="85"/>
      <c r="X28" s="85"/>
      <c r="Y28" s="85"/>
      <c r="Z28" s="84"/>
    </row>
    <row r="29" spans="4:30" x14ac:dyDescent="0.25">
      <c r="D29" s="85"/>
      <c r="E29" s="85">
        <v>7</v>
      </c>
      <c r="F29" s="85">
        <v>19.835000000000001</v>
      </c>
      <c r="G29" s="85">
        <v>23.327000000000002</v>
      </c>
      <c r="H29" s="84">
        <v>1.1760524325686919</v>
      </c>
      <c r="I29" s="85"/>
      <c r="J29" s="84"/>
      <c r="K29" s="84"/>
      <c r="L29" s="84"/>
      <c r="M29" s="84"/>
      <c r="N29" s="84"/>
      <c r="O29" s="84"/>
      <c r="P29" s="84" t="s">
        <v>217</v>
      </c>
      <c r="Q29" s="84">
        <v>1</v>
      </c>
      <c r="R29" s="84">
        <v>21.122</v>
      </c>
      <c r="S29" s="84">
        <v>23.672000000000001</v>
      </c>
      <c r="T29" s="84">
        <v>1.1207272038632705</v>
      </c>
      <c r="U29" s="84"/>
      <c r="V29" s="84"/>
      <c r="W29" s="85"/>
      <c r="X29" s="85"/>
      <c r="Y29" s="85"/>
      <c r="Z29" s="84"/>
    </row>
    <row r="30" spans="4:30" x14ac:dyDescent="0.25">
      <c r="D30" s="85"/>
      <c r="E30" s="85">
        <v>8</v>
      </c>
      <c r="F30" s="85">
        <v>15.375</v>
      </c>
      <c r="G30" s="85">
        <v>30.035</v>
      </c>
      <c r="H30" s="84">
        <v>1.9534959349593497</v>
      </c>
      <c r="I30" s="85"/>
      <c r="J30" s="84"/>
      <c r="K30" s="84"/>
      <c r="L30" s="84"/>
      <c r="M30" s="84"/>
      <c r="N30" s="84"/>
      <c r="O30" s="84"/>
      <c r="P30" s="84"/>
      <c r="Q30" s="84">
        <v>2</v>
      </c>
      <c r="R30" s="84">
        <v>18.439</v>
      </c>
      <c r="S30" s="84">
        <v>35.311</v>
      </c>
      <c r="T30" s="84">
        <v>1.9150170833559303</v>
      </c>
      <c r="U30" s="84"/>
      <c r="V30" s="84"/>
      <c r="W30" s="85"/>
      <c r="X30" s="85"/>
      <c r="Y30" s="85"/>
      <c r="Z30" s="84"/>
    </row>
    <row r="31" spans="4:30" x14ac:dyDescent="0.25">
      <c r="D31" s="85" t="s">
        <v>224</v>
      </c>
      <c r="E31" s="85">
        <v>1</v>
      </c>
      <c r="F31" s="85">
        <v>32.863</v>
      </c>
      <c r="G31" s="85">
        <v>25.673999999999999</v>
      </c>
      <c r="H31" s="84">
        <v>0.78124334357788394</v>
      </c>
      <c r="I31" s="85"/>
      <c r="J31" s="84"/>
      <c r="K31" s="84"/>
      <c r="L31" s="84"/>
      <c r="M31" s="84"/>
      <c r="N31" s="84"/>
      <c r="O31" s="84"/>
      <c r="P31" s="84"/>
      <c r="Q31" s="84">
        <v>3</v>
      </c>
      <c r="R31" s="84">
        <v>18.396000000000001</v>
      </c>
      <c r="S31" s="84">
        <v>16.478999999999999</v>
      </c>
      <c r="T31" s="84">
        <v>0.89579256360078274</v>
      </c>
      <c r="U31" s="84"/>
      <c r="V31" s="84"/>
      <c r="W31" s="85"/>
      <c r="X31" s="85"/>
      <c r="Y31" s="85"/>
      <c r="Z31" s="84"/>
    </row>
    <row r="32" spans="4:30" x14ac:dyDescent="0.25">
      <c r="D32" s="85"/>
      <c r="E32" s="85">
        <v>2</v>
      </c>
      <c r="F32" s="85">
        <v>29.733000000000001</v>
      </c>
      <c r="G32" s="85">
        <v>32.017000000000003</v>
      </c>
      <c r="H32" s="84">
        <v>1.0768170046749403</v>
      </c>
      <c r="I32" s="85"/>
      <c r="J32" s="84"/>
      <c r="K32" s="84"/>
      <c r="L32" s="84"/>
      <c r="M32" s="84"/>
      <c r="N32" s="84"/>
      <c r="O32" s="84"/>
      <c r="P32" s="84"/>
      <c r="Q32" s="84"/>
      <c r="R32" s="84"/>
      <c r="S32" s="84"/>
      <c r="T32" s="84"/>
      <c r="U32" s="84"/>
      <c r="V32" s="84"/>
      <c r="W32" s="85"/>
      <c r="X32" s="85"/>
      <c r="Y32" s="85"/>
      <c r="Z32" s="84"/>
    </row>
    <row r="33" spans="4:26" x14ac:dyDescent="0.25">
      <c r="D33" s="85"/>
      <c r="E33" s="85"/>
      <c r="F33" s="85"/>
      <c r="G33" s="85"/>
      <c r="H33" s="85"/>
      <c r="I33" s="85"/>
      <c r="J33" s="84"/>
      <c r="K33" s="84"/>
      <c r="L33" s="84"/>
      <c r="M33" s="84"/>
      <c r="N33" s="84"/>
      <c r="O33" s="84"/>
      <c r="P33" s="84"/>
      <c r="Q33" s="84"/>
      <c r="R33" s="84"/>
      <c r="S33" s="84"/>
      <c r="T33" s="85">
        <v>1.5276726288575841</v>
      </c>
      <c r="U33" s="84"/>
      <c r="V33" s="84"/>
      <c r="W33" s="84"/>
      <c r="X33" s="84"/>
      <c r="Y33" s="84"/>
      <c r="Z33" s="84"/>
    </row>
    <row r="34" spans="4:26" x14ac:dyDescent="0.25">
      <c r="D34" s="85"/>
      <c r="E34" s="85"/>
      <c r="F34" s="85"/>
      <c r="G34" s="85"/>
      <c r="H34" s="85">
        <v>1.1995923931011561</v>
      </c>
      <c r="I34" s="85"/>
      <c r="J34" s="84"/>
      <c r="K34" s="84"/>
      <c r="L34" s="84"/>
      <c r="M34" s="84"/>
      <c r="N34" s="84"/>
      <c r="O34" s="84"/>
      <c r="P34" s="84"/>
      <c r="Q34" s="84"/>
      <c r="R34" s="84"/>
      <c r="S34" s="84"/>
      <c r="T34" s="84"/>
      <c r="U34" s="84"/>
      <c r="V34" s="84"/>
      <c r="W34" s="84"/>
      <c r="X34" s="84"/>
      <c r="Y34" s="84"/>
      <c r="Z34" s="84"/>
    </row>
    <row r="35" spans="4:26" x14ac:dyDescent="0.25">
      <c r="D35" s="85"/>
      <c r="E35" s="85"/>
      <c r="F35" s="85"/>
      <c r="G35" s="85"/>
      <c r="H35" s="85"/>
      <c r="I35" s="85"/>
      <c r="J35" s="84"/>
      <c r="K35" s="84"/>
      <c r="L35" s="84"/>
      <c r="M35" s="84"/>
      <c r="N35" s="84"/>
      <c r="O35" s="84"/>
      <c r="P35" s="84"/>
      <c r="Q35" s="84"/>
      <c r="R35" s="84"/>
      <c r="S35" s="84"/>
      <c r="T35" s="84"/>
      <c r="U35" s="84"/>
      <c r="V35" s="84"/>
      <c r="W35" s="84"/>
      <c r="X35" s="84"/>
      <c r="Y35" s="84"/>
      <c r="Z35" s="84"/>
    </row>
    <row r="36" spans="4:26" x14ac:dyDescent="0.25">
      <c r="D36" s="85"/>
      <c r="E36" s="85"/>
      <c r="F36" s="85"/>
      <c r="G36" s="85"/>
      <c r="H36" s="85"/>
      <c r="I36" s="85"/>
      <c r="J36" s="84"/>
      <c r="K36" s="84"/>
      <c r="L36" s="84"/>
      <c r="M36" s="84"/>
      <c r="N36" s="84"/>
      <c r="O36" s="84"/>
      <c r="P36" s="84"/>
      <c r="Q36" s="84"/>
      <c r="R36" s="84"/>
      <c r="S36" s="84"/>
      <c r="T36" s="84"/>
      <c r="U36" s="84"/>
      <c r="V36" s="84"/>
      <c r="W36" s="84"/>
      <c r="X36" s="84"/>
      <c r="Y36" s="84"/>
      <c r="Z36" s="84"/>
    </row>
    <row r="37" spans="4:26" x14ac:dyDescent="0.25">
      <c r="D37" s="85"/>
      <c r="E37" s="85"/>
      <c r="F37" s="85"/>
      <c r="G37" s="85"/>
      <c r="H37" s="85"/>
      <c r="I37" s="85"/>
      <c r="J37" s="84"/>
      <c r="K37" s="84"/>
      <c r="L37" s="84"/>
      <c r="M37" s="84"/>
      <c r="N37" s="84"/>
      <c r="O37" s="84"/>
      <c r="P37" s="84"/>
      <c r="Q37" s="84"/>
      <c r="R37" s="84"/>
      <c r="S37" s="84"/>
      <c r="T37" s="84"/>
      <c r="U37" s="84"/>
      <c r="V37" s="84"/>
      <c r="W37" s="84"/>
      <c r="X37" s="84"/>
      <c r="Y37" s="84"/>
      <c r="Z37" s="84"/>
    </row>
    <row r="38" spans="4:26" x14ac:dyDescent="0.25">
      <c r="D38" s="85"/>
      <c r="E38" s="85"/>
      <c r="F38" s="85"/>
      <c r="G38" s="85"/>
      <c r="H38" s="85"/>
      <c r="I38" s="85"/>
      <c r="J38" s="84"/>
      <c r="K38" s="84"/>
      <c r="L38" s="84"/>
      <c r="M38" s="84"/>
      <c r="N38" s="84"/>
      <c r="O38" s="84"/>
      <c r="P38" s="84"/>
      <c r="Q38" s="84"/>
      <c r="R38" s="84"/>
      <c r="S38" s="84"/>
      <c r="T38" s="84"/>
      <c r="U38" s="84"/>
      <c r="V38" s="84"/>
      <c r="W38" s="84"/>
      <c r="X38" s="84"/>
      <c r="Y38" s="84"/>
      <c r="Z38" s="84"/>
    </row>
    <row r="39" spans="4:26" x14ac:dyDescent="0.25">
      <c r="D39" s="104" t="s">
        <v>225</v>
      </c>
      <c r="E39" s="104"/>
      <c r="F39" s="104"/>
      <c r="G39" s="104"/>
      <c r="H39" s="104"/>
      <c r="I39" s="85"/>
      <c r="J39" s="104" t="s">
        <v>226</v>
      </c>
      <c r="K39" s="104"/>
      <c r="L39" s="104"/>
      <c r="M39" s="104"/>
      <c r="N39" s="104"/>
      <c r="O39" s="84"/>
      <c r="P39" s="104" t="s">
        <v>227</v>
      </c>
      <c r="Q39" s="104"/>
      <c r="R39" s="104"/>
      <c r="S39" s="104"/>
      <c r="T39" s="104"/>
      <c r="U39" s="85"/>
      <c r="V39" s="104" t="s">
        <v>228</v>
      </c>
      <c r="W39" s="104"/>
      <c r="X39" s="104"/>
      <c r="Y39" s="104"/>
      <c r="Z39" s="104"/>
    </row>
    <row r="40" spans="4:26" x14ac:dyDescent="0.25">
      <c r="D40" s="84" t="s">
        <v>160</v>
      </c>
      <c r="E40" s="84" t="s">
        <v>15</v>
      </c>
      <c r="F40" s="84" t="s">
        <v>214</v>
      </c>
      <c r="G40" s="84" t="s">
        <v>215</v>
      </c>
      <c r="H40" s="84" t="s">
        <v>216</v>
      </c>
      <c r="I40" s="85"/>
      <c r="J40" s="84" t="s">
        <v>160</v>
      </c>
      <c r="K40" s="84" t="s">
        <v>15</v>
      </c>
      <c r="L40" s="84" t="s">
        <v>214</v>
      </c>
      <c r="M40" s="84" t="s">
        <v>215</v>
      </c>
      <c r="N40" s="84" t="s">
        <v>216</v>
      </c>
      <c r="O40" s="84"/>
      <c r="P40" s="84" t="s">
        <v>160</v>
      </c>
      <c r="Q40" s="84" t="s">
        <v>15</v>
      </c>
      <c r="R40" s="84" t="s">
        <v>214</v>
      </c>
      <c r="S40" s="84" t="s">
        <v>215</v>
      </c>
      <c r="T40" s="84" t="s">
        <v>216</v>
      </c>
      <c r="U40" s="85"/>
      <c r="V40" s="84" t="s">
        <v>160</v>
      </c>
      <c r="W40" s="84" t="s">
        <v>15</v>
      </c>
      <c r="X40" s="84" t="s">
        <v>214</v>
      </c>
      <c r="Y40" s="84" t="s">
        <v>215</v>
      </c>
      <c r="Z40" s="84" t="s">
        <v>216</v>
      </c>
    </row>
    <row r="41" spans="4:26" x14ac:dyDescent="0.25">
      <c r="D41" s="85" t="s">
        <v>229</v>
      </c>
      <c r="E41" s="85">
        <v>1</v>
      </c>
      <c r="F41" s="85">
        <v>47.929000000000002</v>
      </c>
      <c r="G41" s="85">
        <v>20.501000000000001</v>
      </c>
      <c r="H41" s="84">
        <v>0.42773686077322709</v>
      </c>
      <c r="I41" s="85"/>
      <c r="J41" s="84" t="s">
        <v>223</v>
      </c>
      <c r="K41" s="84">
        <v>1</v>
      </c>
      <c r="L41" s="84">
        <v>65.647000000000006</v>
      </c>
      <c r="M41" s="84">
        <v>13.568</v>
      </c>
      <c r="N41" s="84">
        <v>0.20668118878242719</v>
      </c>
      <c r="O41" s="84"/>
      <c r="P41" s="84" t="s">
        <v>222</v>
      </c>
      <c r="Q41" s="84">
        <v>1</v>
      </c>
      <c r="R41" s="85">
        <v>25.684000000000001</v>
      </c>
      <c r="S41" s="84">
        <v>20.791</v>
      </c>
      <c r="T41" s="85">
        <v>0.80949229092041741</v>
      </c>
      <c r="U41" s="84"/>
      <c r="V41" s="84" t="s">
        <v>230</v>
      </c>
      <c r="W41" s="84">
        <v>1</v>
      </c>
      <c r="X41" s="84">
        <v>25.370999999999999</v>
      </c>
      <c r="Y41" s="84">
        <v>16.856999999999999</v>
      </c>
      <c r="Z41" s="85">
        <v>0.66442000709471449</v>
      </c>
    </row>
    <row r="42" spans="4:26" x14ac:dyDescent="0.25">
      <c r="D42" s="85"/>
      <c r="E42" s="85">
        <v>2</v>
      </c>
      <c r="F42" s="85">
        <v>40.777999999999999</v>
      </c>
      <c r="G42" s="85">
        <v>23.721</v>
      </c>
      <c r="H42" s="84">
        <v>0.58171072637206334</v>
      </c>
      <c r="I42" s="85"/>
      <c r="J42" s="84"/>
      <c r="K42" s="84">
        <v>2</v>
      </c>
      <c r="L42" s="84">
        <v>64.876000000000005</v>
      </c>
      <c r="M42" s="84">
        <v>14.532999999999999</v>
      </c>
      <c r="N42" s="84">
        <v>0.22401196127998024</v>
      </c>
      <c r="O42" s="84"/>
      <c r="P42" s="84"/>
      <c r="Q42" s="84">
        <v>2</v>
      </c>
      <c r="R42" s="85">
        <v>31.54</v>
      </c>
      <c r="S42" s="84">
        <v>25.145</v>
      </c>
      <c r="T42" s="84">
        <v>0.79724159797083072</v>
      </c>
      <c r="U42" s="84"/>
      <c r="V42" s="84"/>
      <c r="W42" s="84">
        <v>2</v>
      </c>
      <c r="X42" s="84">
        <v>33.679000000000002</v>
      </c>
      <c r="Y42" s="84">
        <v>22.635000000000002</v>
      </c>
      <c r="Z42" s="85">
        <v>0.67208052495620418</v>
      </c>
    </row>
    <row r="43" spans="4:26" x14ac:dyDescent="0.25">
      <c r="D43" s="85"/>
      <c r="E43" s="85">
        <v>3</v>
      </c>
      <c r="F43" s="85">
        <v>48.006</v>
      </c>
      <c r="G43" s="85">
        <v>44.375999999999998</v>
      </c>
      <c r="H43" s="84">
        <v>0.92438445194350705</v>
      </c>
      <c r="I43" s="85"/>
      <c r="J43" s="84" t="s">
        <v>224</v>
      </c>
      <c r="K43" s="84">
        <v>1</v>
      </c>
      <c r="L43" s="84">
        <v>31.690999999999999</v>
      </c>
      <c r="M43" s="84">
        <v>13.196</v>
      </c>
      <c r="N43" s="84">
        <v>0.41639582215771037</v>
      </c>
      <c r="O43" s="84"/>
      <c r="P43" s="84"/>
      <c r="Q43" s="84">
        <v>3</v>
      </c>
      <c r="R43" s="85">
        <v>40.097999999999999</v>
      </c>
      <c r="S43" s="84">
        <v>30.396999999999998</v>
      </c>
      <c r="T43" s="84">
        <v>0.75806773405157357</v>
      </c>
      <c r="U43" s="84"/>
      <c r="V43" s="84"/>
      <c r="W43" s="84">
        <v>3</v>
      </c>
      <c r="X43" s="84">
        <v>28.975000000000001</v>
      </c>
      <c r="Y43" s="84">
        <v>21.01</v>
      </c>
      <c r="Z43" s="85">
        <v>0.72510785159620361</v>
      </c>
    </row>
    <row r="44" spans="4:26" x14ac:dyDescent="0.25">
      <c r="D44" s="85"/>
      <c r="E44" s="85">
        <v>4</v>
      </c>
      <c r="F44" s="85">
        <v>62.537999999999997</v>
      </c>
      <c r="G44" s="85">
        <v>36.909999999999997</v>
      </c>
      <c r="H44" s="84">
        <v>0.59020115769612069</v>
      </c>
      <c r="I44" s="85"/>
      <c r="J44" s="84"/>
      <c r="K44" s="84">
        <v>2</v>
      </c>
      <c r="L44" s="84">
        <v>29.855</v>
      </c>
      <c r="M44" s="84">
        <v>14.244999999999999</v>
      </c>
      <c r="N44" s="84">
        <v>0.47713950762016411</v>
      </c>
      <c r="O44" s="84"/>
      <c r="P44" s="84"/>
      <c r="Q44" s="84">
        <v>4</v>
      </c>
      <c r="R44" s="85">
        <v>33.908000000000001</v>
      </c>
      <c r="S44" s="84">
        <v>30.495000000000001</v>
      </c>
      <c r="T44" s="84">
        <v>0.89934528724784712</v>
      </c>
      <c r="U44" s="84"/>
      <c r="V44" s="84"/>
      <c r="W44" s="84">
        <v>4</v>
      </c>
      <c r="X44" s="84">
        <v>28.454999999999998</v>
      </c>
      <c r="Y44" s="84">
        <v>7.3369999999999997</v>
      </c>
      <c r="Z44" s="85">
        <v>0.25784572131435601</v>
      </c>
    </row>
    <row r="45" spans="4:26" x14ac:dyDescent="0.25">
      <c r="D45" s="85"/>
      <c r="E45" s="85">
        <v>5</v>
      </c>
      <c r="F45" s="85">
        <v>51.322000000000003</v>
      </c>
      <c r="G45" s="85">
        <v>32.872999999999998</v>
      </c>
      <c r="H45" s="84">
        <v>0.64052453139004706</v>
      </c>
      <c r="I45" s="85"/>
      <c r="J45" s="84"/>
      <c r="K45" s="84">
        <v>3</v>
      </c>
      <c r="L45" s="84">
        <v>31.74</v>
      </c>
      <c r="M45" s="84">
        <v>11.266</v>
      </c>
      <c r="N45" s="84">
        <v>0.3549464398235665</v>
      </c>
      <c r="O45" s="84"/>
      <c r="P45" s="84"/>
      <c r="Q45" s="84">
        <v>5</v>
      </c>
      <c r="R45" s="85">
        <v>32.204000000000001</v>
      </c>
      <c r="S45" s="84">
        <v>19.827999999999999</v>
      </c>
      <c r="T45" s="84">
        <v>0.61569991305427896</v>
      </c>
      <c r="U45" s="84"/>
      <c r="V45" s="84"/>
      <c r="W45" s="84">
        <v>5</v>
      </c>
      <c r="X45" s="84">
        <v>30.536000000000001</v>
      </c>
      <c r="Y45" s="84">
        <v>20.170000000000002</v>
      </c>
      <c r="Z45" s="85">
        <v>0.66053183128111082</v>
      </c>
    </row>
    <row r="46" spans="4:26" x14ac:dyDescent="0.25">
      <c r="D46" s="85"/>
      <c r="E46" s="85">
        <v>6</v>
      </c>
      <c r="F46" s="85">
        <v>62.563000000000002</v>
      </c>
      <c r="G46" s="85">
        <v>39.975000000000001</v>
      </c>
      <c r="H46" s="84">
        <v>0.6389559324201205</v>
      </c>
      <c r="I46" s="85"/>
      <c r="J46" s="84"/>
      <c r="K46" s="84">
        <v>4</v>
      </c>
      <c r="L46" s="84">
        <v>26.009</v>
      </c>
      <c r="M46" s="84">
        <v>10.625999999999999</v>
      </c>
      <c r="N46" s="84">
        <v>0.408550886231689</v>
      </c>
      <c r="O46" s="84"/>
      <c r="P46" s="84"/>
      <c r="Q46" s="84">
        <v>6</v>
      </c>
      <c r="R46" s="85">
        <v>21.687999999999999</v>
      </c>
      <c r="S46" s="84">
        <v>15.538</v>
      </c>
      <c r="T46" s="84">
        <v>0.71643305053485806</v>
      </c>
      <c r="U46" s="84"/>
      <c r="V46" s="84"/>
      <c r="W46" s="84">
        <v>6</v>
      </c>
      <c r="X46" s="84">
        <v>21.587</v>
      </c>
      <c r="Y46" s="84">
        <v>13.673999999999999</v>
      </c>
      <c r="Z46" s="85">
        <v>0.63343679066104597</v>
      </c>
    </row>
    <row r="47" spans="4:26" x14ac:dyDescent="0.25">
      <c r="D47" s="85" t="s">
        <v>218</v>
      </c>
      <c r="E47" s="85">
        <v>1</v>
      </c>
      <c r="F47" s="85">
        <v>73.731999999999999</v>
      </c>
      <c r="G47" s="85">
        <v>29.640999999999998</v>
      </c>
      <c r="H47" s="84">
        <v>0.40200998209732541</v>
      </c>
      <c r="I47" s="85"/>
      <c r="J47" s="84"/>
      <c r="K47" s="84">
        <v>5</v>
      </c>
      <c r="L47" s="84">
        <v>23.143999999999998</v>
      </c>
      <c r="M47" s="84">
        <v>14.869</v>
      </c>
      <c r="N47" s="84">
        <v>0.642455928102316</v>
      </c>
      <c r="O47" s="84"/>
      <c r="P47" s="84"/>
      <c r="Q47" s="84">
        <v>7</v>
      </c>
      <c r="R47" s="85">
        <v>32.232999999999997</v>
      </c>
      <c r="S47" s="84">
        <v>20.927</v>
      </c>
      <c r="T47" s="84">
        <v>0.64924146061489785</v>
      </c>
      <c r="U47" s="84"/>
      <c r="V47" s="84"/>
      <c r="W47" s="84">
        <v>7</v>
      </c>
      <c r="X47" s="84">
        <v>19.795000000000002</v>
      </c>
      <c r="Y47" s="84">
        <v>16.117999999999999</v>
      </c>
      <c r="Z47" s="85">
        <v>0.81424602172265714</v>
      </c>
    </row>
    <row r="48" spans="4:26" x14ac:dyDescent="0.25">
      <c r="D48" s="85"/>
      <c r="E48" s="85">
        <v>2</v>
      </c>
      <c r="F48" s="85">
        <v>48.360999999999997</v>
      </c>
      <c r="G48" s="85">
        <v>21.963999999999999</v>
      </c>
      <c r="H48" s="84">
        <v>0.45416761440003306</v>
      </c>
      <c r="I48" s="85"/>
      <c r="J48" s="84" t="s">
        <v>219</v>
      </c>
      <c r="K48" s="84">
        <v>1</v>
      </c>
      <c r="L48" s="84">
        <v>67.268000000000001</v>
      </c>
      <c r="M48" s="84">
        <v>35.368000000000002</v>
      </c>
      <c r="N48" s="84">
        <v>0.52577748706665872</v>
      </c>
      <c r="O48" s="84"/>
      <c r="P48" s="84"/>
      <c r="Q48" s="84">
        <v>8</v>
      </c>
      <c r="R48" s="85">
        <v>39.048999999999999</v>
      </c>
      <c r="S48" s="84">
        <v>20.742999999999999</v>
      </c>
      <c r="T48" s="84">
        <v>0.53120438423519167</v>
      </c>
      <c r="U48" s="84"/>
      <c r="V48" s="84"/>
      <c r="W48" s="84">
        <v>8</v>
      </c>
      <c r="X48" s="84">
        <v>16.97</v>
      </c>
      <c r="Y48" s="84">
        <v>10.782999999999999</v>
      </c>
      <c r="Z48" s="85">
        <v>0.63541543901001774</v>
      </c>
    </row>
    <row r="49" spans="4:26" x14ac:dyDescent="0.25">
      <c r="D49" s="85"/>
      <c r="E49" s="85">
        <v>3</v>
      </c>
      <c r="F49" s="85">
        <v>59.027999999999999</v>
      </c>
      <c r="G49" s="85">
        <v>26.59</v>
      </c>
      <c r="H49" s="84">
        <v>0.45046418648776854</v>
      </c>
      <c r="I49" s="85"/>
      <c r="J49" s="84"/>
      <c r="K49" s="84">
        <v>2</v>
      </c>
      <c r="L49" s="84">
        <v>33.970999999999997</v>
      </c>
      <c r="M49" s="84">
        <v>16.443999999999999</v>
      </c>
      <c r="N49" s="84">
        <v>0.4840599334726679</v>
      </c>
      <c r="O49" s="84"/>
      <c r="P49" s="84"/>
      <c r="Q49" s="84"/>
      <c r="R49" s="85"/>
      <c r="S49" s="84"/>
      <c r="T49" s="84"/>
      <c r="U49" s="84"/>
      <c r="V49" s="84" t="s">
        <v>220</v>
      </c>
      <c r="W49" s="84">
        <v>1</v>
      </c>
      <c r="X49" s="84">
        <v>16.242999999999999</v>
      </c>
      <c r="Y49" s="84">
        <v>13.989000000000001</v>
      </c>
      <c r="Z49" s="85">
        <v>0.86123253093640351</v>
      </c>
    </row>
    <row r="50" spans="4:26" x14ac:dyDescent="0.25">
      <c r="D50" s="85"/>
      <c r="E50" s="85">
        <v>4</v>
      </c>
      <c r="F50" s="85">
        <v>58.847000000000001</v>
      </c>
      <c r="G50" s="85">
        <v>32.884999999999998</v>
      </c>
      <c r="H50" s="84">
        <v>0.55882203001002595</v>
      </c>
      <c r="I50" s="85"/>
      <c r="J50" s="84"/>
      <c r="K50" s="84">
        <v>3</v>
      </c>
      <c r="L50" s="84">
        <v>52.942</v>
      </c>
      <c r="M50" s="84">
        <v>28.416</v>
      </c>
      <c r="N50" s="84">
        <v>0.5367383174039515</v>
      </c>
      <c r="O50" s="84"/>
      <c r="P50" s="84"/>
      <c r="Q50" s="84"/>
      <c r="R50" s="85"/>
      <c r="S50" s="84"/>
      <c r="T50" s="84"/>
      <c r="U50" s="84"/>
      <c r="V50" s="84"/>
      <c r="W50" s="84">
        <v>2</v>
      </c>
      <c r="X50" s="84">
        <v>20.779</v>
      </c>
      <c r="Y50" s="84">
        <v>27.683</v>
      </c>
      <c r="Z50" s="85">
        <v>1.3322585302468839</v>
      </c>
    </row>
    <row r="51" spans="4:26" x14ac:dyDescent="0.25">
      <c r="D51" s="85"/>
      <c r="E51" s="85">
        <v>5</v>
      </c>
      <c r="F51" s="85">
        <v>71.519000000000005</v>
      </c>
      <c r="G51" s="85">
        <v>36.024000000000001</v>
      </c>
      <c r="H51" s="84">
        <v>0.50369831792950126</v>
      </c>
      <c r="I51" s="85"/>
      <c r="J51" s="84"/>
      <c r="K51" s="84">
        <v>4</v>
      </c>
      <c r="L51" s="84">
        <v>39.828000000000003</v>
      </c>
      <c r="M51" s="84">
        <v>20.577999999999999</v>
      </c>
      <c r="N51" s="84">
        <v>0.51667168825951582</v>
      </c>
      <c r="O51" s="84"/>
      <c r="P51" s="84"/>
      <c r="Q51" s="84"/>
      <c r="R51" s="85"/>
      <c r="S51" s="84"/>
      <c r="T51" s="84"/>
      <c r="U51" s="84"/>
      <c r="V51" s="84"/>
      <c r="W51" s="84">
        <v>3</v>
      </c>
      <c r="X51" s="84">
        <v>26.145</v>
      </c>
      <c r="Y51" s="84">
        <v>28.021000000000001</v>
      </c>
      <c r="Z51" s="85">
        <v>1.0717536813922357</v>
      </c>
    </row>
    <row r="52" spans="4:26" x14ac:dyDescent="0.25">
      <c r="D52" s="85" t="s">
        <v>222</v>
      </c>
      <c r="E52" s="85">
        <v>1</v>
      </c>
      <c r="F52" s="85">
        <v>39.908000000000001</v>
      </c>
      <c r="G52" s="85">
        <v>21.9</v>
      </c>
      <c r="H52" s="84">
        <v>0.5487621529517891</v>
      </c>
      <c r="I52" s="85"/>
      <c r="J52" s="84"/>
      <c r="K52" s="84">
        <v>5</v>
      </c>
      <c r="L52" s="84">
        <v>80.912000000000006</v>
      </c>
      <c r="M52" s="84">
        <v>48.082000000000001</v>
      </c>
      <c r="N52" s="84">
        <v>0.59425054380067233</v>
      </c>
      <c r="O52" s="84"/>
      <c r="P52" s="84"/>
      <c r="Q52" s="84"/>
      <c r="R52" s="85"/>
      <c r="S52" s="84"/>
      <c r="T52" s="84"/>
      <c r="U52" s="84"/>
      <c r="V52" s="84"/>
      <c r="W52" s="84">
        <v>4</v>
      </c>
      <c r="X52" s="84">
        <v>24.5</v>
      </c>
      <c r="Y52" s="84">
        <v>33.378</v>
      </c>
      <c r="Z52" s="85">
        <v>1.3623673469387756</v>
      </c>
    </row>
    <row r="53" spans="4:26" x14ac:dyDescent="0.25">
      <c r="D53" s="85"/>
      <c r="E53" s="85">
        <v>2</v>
      </c>
      <c r="F53" s="85">
        <v>44.856000000000002</v>
      </c>
      <c r="G53" s="85">
        <v>23.378</v>
      </c>
      <c r="H53" s="84">
        <v>0.52117888353843411</v>
      </c>
      <c r="I53" s="85"/>
      <c r="J53" s="84"/>
      <c r="K53" s="84">
        <v>6</v>
      </c>
      <c r="L53" s="84">
        <v>67.483000000000004</v>
      </c>
      <c r="M53" s="84">
        <v>35.86</v>
      </c>
      <c r="N53" s="84">
        <v>0.53139309159343828</v>
      </c>
      <c r="O53" s="84"/>
      <c r="P53" s="84" t="s">
        <v>223</v>
      </c>
      <c r="Q53" s="84">
        <v>1</v>
      </c>
      <c r="R53" s="85">
        <v>29.911000000000001</v>
      </c>
      <c r="S53" s="84">
        <v>21.082999999999998</v>
      </c>
      <c r="T53" s="84">
        <v>0.70485774464243911</v>
      </c>
      <c r="U53" s="84"/>
      <c r="V53" s="84"/>
      <c r="W53" s="84">
        <v>5</v>
      </c>
      <c r="X53" s="84">
        <v>28.491</v>
      </c>
      <c r="Y53" s="84">
        <v>32.622</v>
      </c>
      <c r="Z53" s="85">
        <v>1.1449931557333894</v>
      </c>
    </row>
    <row r="54" spans="4:26" x14ac:dyDescent="0.25">
      <c r="D54" s="85"/>
      <c r="E54" s="85">
        <v>3</v>
      </c>
      <c r="F54" s="85">
        <v>52.771999999999998</v>
      </c>
      <c r="G54" s="85">
        <v>29.03</v>
      </c>
      <c r="H54" s="84">
        <v>0.55010232699158645</v>
      </c>
      <c r="I54" s="85"/>
      <c r="J54" s="84"/>
      <c r="K54" s="84">
        <v>7</v>
      </c>
      <c r="L54" s="84">
        <v>52.994999999999997</v>
      </c>
      <c r="M54" s="84">
        <v>26.06</v>
      </c>
      <c r="N54" s="84">
        <v>0.49174450419850929</v>
      </c>
      <c r="O54" s="84"/>
      <c r="P54" s="84"/>
      <c r="Q54" s="84">
        <v>2</v>
      </c>
      <c r="R54" s="85">
        <v>32.771999999999998</v>
      </c>
      <c r="S54" s="84">
        <v>25.856999999999999</v>
      </c>
      <c r="T54" s="84">
        <v>0.78899670450384474</v>
      </c>
      <c r="U54" s="84"/>
      <c r="V54" s="84"/>
      <c r="W54" s="84">
        <v>6</v>
      </c>
      <c r="X54" s="84">
        <v>26.981999999999999</v>
      </c>
      <c r="Y54" s="84">
        <v>28.218</v>
      </c>
      <c r="Z54" s="85">
        <v>1.0458083166555481</v>
      </c>
    </row>
    <row r="55" spans="4:26" x14ac:dyDescent="0.25">
      <c r="D55" s="85"/>
      <c r="E55" s="85">
        <v>4</v>
      </c>
      <c r="F55" s="85">
        <v>62.457999999999998</v>
      </c>
      <c r="G55" s="85">
        <v>27.254000000000001</v>
      </c>
      <c r="H55" s="84">
        <v>0.43635723205994431</v>
      </c>
      <c r="I55" s="85"/>
      <c r="J55" s="84"/>
      <c r="K55" s="84">
        <v>8</v>
      </c>
      <c r="L55" s="84">
        <v>76.38</v>
      </c>
      <c r="M55" s="84">
        <v>41.131</v>
      </c>
      <c r="N55" s="84">
        <v>0.5385048442000524</v>
      </c>
      <c r="O55" s="84"/>
      <c r="P55" s="84"/>
      <c r="Q55" s="84">
        <v>3</v>
      </c>
      <c r="R55" s="85">
        <v>33.591000000000001</v>
      </c>
      <c r="S55" s="84">
        <v>19.363</v>
      </c>
      <c r="T55" s="84">
        <v>0.57643416391295288</v>
      </c>
      <c r="U55" s="84"/>
      <c r="V55" s="84" t="s">
        <v>224</v>
      </c>
      <c r="W55" s="84">
        <v>1</v>
      </c>
      <c r="X55" s="84">
        <v>26.341000000000001</v>
      </c>
      <c r="Y55" s="84">
        <v>18.13</v>
      </c>
      <c r="Z55" s="85">
        <v>0.68828062715918148</v>
      </c>
    </row>
    <row r="56" spans="4:26" x14ac:dyDescent="0.25">
      <c r="D56" s="85"/>
      <c r="E56" s="85">
        <v>5</v>
      </c>
      <c r="F56" s="85">
        <v>61.734999999999999</v>
      </c>
      <c r="G56" s="85">
        <v>34.097999999999999</v>
      </c>
      <c r="H56" s="84">
        <v>0.55232850085040897</v>
      </c>
      <c r="I56" s="85"/>
      <c r="J56" s="84"/>
      <c r="K56" s="84">
        <v>9</v>
      </c>
      <c r="L56" s="84">
        <v>78.117999999999995</v>
      </c>
      <c r="M56" s="84">
        <v>43.036000000000001</v>
      </c>
      <c r="N56" s="84">
        <v>0.55091016155047501</v>
      </c>
      <c r="O56" s="84"/>
      <c r="P56" s="84"/>
      <c r="Q56" s="84">
        <v>4</v>
      </c>
      <c r="R56" s="85">
        <v>31.966999999999999</v>
      </c>
      <c r="S56" s="84">
        <v>16.079000000000001</v>
      </c>
      <c r="T56" s="84">
        <v>0.50298745581380799</v>
      </c>
      <c r="U56" s="84"/>
      <c r="V56" s="84"/>
      <c r="W56" s="84">
        <v>2</v>
      </c>
      <c r="X56" s="84">
        <v>23.535</v>
      </c>
      <c r="Y56" s="84">
        <v>22.594999999999999</v>
      </c>
      <c r="Z56" s="85">
        <v>0.96005948587210532</v>
      </c>
    </row>
    <row r="57" spans="4:26" x14ac:dyDescent="0.25">
      <c r="D57" s="85"/>
      <c r="E57" s="85">
        <v>6</v>
      </c>
      <c r="F57" s="85">
        <v>72.063999999999993</v>
      </c>
      <c r="G57" s="85">
        <v>35.843000000000004</v>
      </c>
      <c r="H57" s="84">
        <v>0.49737733126110134</v>
      </c>
      <c r="I57" s="85"/>
      <c r="J57" s="84"/>
      <c r="K57" s="84"/>
      <c r="L57" s="84"/>
      <c r="M57" s="84"/>
      <c r="N57" s="84"/>
      <c r="O57" s="84"/>
      <c r="P57" s="84"/>
      <c r="Q57" s="84">
        <v>5</v>
      </c>
      <c r="R57" s="84">
        <v>25.594000000000001</v>
      </c>
      <c r="S57" s="84">
        <v>12.943</v>
      </c>
      <c r="T57" s="84">
        <v>0.50570446198327734</v>
      </c>
      <c r="U57" s="84"/>
      <c r="V57" s="84"/>
      <c r="W57" s="84">
        <v>3</v>
      </c>
      <c r="X57" s="84">
        <v>21.402000000000001</v>
      </c>
      <c r="Y57" s="84">
        <v>18.324999999999999</v>
      </c>
      <c r="Z57" s="85">
        <v>0.85622838987010552</v>
      </c>
    </row>
    <row r="58" spans="4:26" x14ac:dyDescent="0.25">
      <c r="D58" s="85" t="s">
        <v>224</v>
      </c>
      <c r="E58" s="85">
        <v>1</v>
      </c>
      <c r="F58" s="85">
        <v>47.850999999999999</v>
      </c>
      <c r="G58" s="85">
        <v>34.241</v>
      </c>
      <c r="H58" s="84">
        <v>0.71557543207038521</v>
      </c>
      <c r="I58" s="85"/>
      <c r="J58" s="84"/>
      <c r="K58" s="84"/>
      <c r="L58" s="84"/>
      <c r="M58" s="84"/>
      <c r="N58" s="85">
        <v>0.4687645190964872</v>
      </c>
      <c r="O58" s="84"/>
      <c r="P58" s="84"/>
      <c r="Q58" s="84">
        <v>6</v>
      </c>
      <c r="R58" s="84">
        <v>34.189</v>
      </c>
      <c r="S58" s="84">
        <v>16.966000000000001</v>
      </c>
      <c r="T58" s="84">
        <v>0.49624148117815675</v>
      </c>
      <c r="U58" s="84"/>
      <c r="V58" s="84"/>
      <c r="W58" s="84">
        <v>4</v>
      </c>
      <c r="X58" s="84">
        <v>14.712</v>
      </c>
      <c r="Y58" s="84">
        <v>10.003</v>
      </c>
      <c r="Z58" s="85">
        <v>0.67992115280043508</v>
      </c>
    </row>
    <row r="59" spans="4:26" x14ac:dyDescent="0.25">
      <c r="D59" s="85"/>
      <c r="E59" s="85">
        <v>2</v>
      </c>
      <c r="F59" s="85">
        <v>64.372</v>
      </c>
      <c r="G59" s="85">
        <v>28.917999999999999</v>
      </c>
      <c r="H59" s="84">
        <v>0.44923258559622192</v>
      </c>
      <c r="I59" s="85"/>
      <c r="J59" s="84"/>
      <c r="K59" s="84"/>
      <c r="L59" s="84"/>
      <c r="M59" s="84"/>
      <c r="N59" s="84"/>
      <c r="O59" s="84"/>
      <c r="P59" s="84"/>
      <c r="Q59" s="84">
        <v>7</v>
      </c>
      <c r="R59" s="84">
        <v>53.595999999999997</v>
      </c>
      <c r="S59" s="84">
        <v>32.89</v>
      </c>
      <c r="T59" s="84">
        <v>0.61366519889544002</v>
      </c>
      <c r="U59" s="84"/>
      <c r="V59" s="84"/>
      <c r="W59" s="84">
        <v>5</v>
      </c>
      <c r="X59" s="84">
        <v>14.51</v>
      </c>
      <c r="Y59" s="84">
        <v>18.506</v>
      </c>
      <c r="Z59" s="85">
        <v>1.2753962784286699</v>
      </c>
    </row>
    <row r="60" spans="4:26" x14ac:dyDescent="0.25">
      <c r="D60" s="85" t="s">
        <v>219</v>
      </c>
      <c r="E60" s="85">
        <v>1</v>
      </c>
      <c r="F60" s="85">
        <v>70.427000000000007</v>
      </c>
      <c r="G60" s="85">
        <v>34.808999999999997</v>
      </c>
      <c r="H60" s="84">
        <v>0.49425646414017343</v>
      </c>
      <c r="I60" s="85"/>
      <c r="J60" s="84"/>
      <c r="K60" s="84"/>
      <c r="L60" s="84"/>
      <c r="M60" s="84"/>
      <c r="N60" s="84"/>
      <c r="O60" s="84"/>
      <c r="P60" s="84"/>
      <c r="Q60" s="84">
        <v>8</v>
      </c>
      <c r="R60" s="84">
        <v>28.024000000000001</v>
      </c>
      <c r="S60" s="84">
        <v>14.987</v>
      </c>
      <c r="T60" s="84">
        <v>0.5347916071938339</v>
      </c>
      <c r="U60" s="84"/>
      <c r="V60" s="84"/>
      <c r="W60" s="84">
        <v>6</v>
      </c>
      <c r="X60" s="84">
        <v>16.483000000000001</v>
      </c>
      <c r="Y60" s="84">
        <v>13.013</v>
      </c>
      <c r="Z60" s="85">
        <v>0.78948007037553836</v>
      </c>
    </row>
    <row r="61" spans="4:26" x14ac:dyDescent="0.25">
      <c r="D61" s="85"/>
      <c r="E61" s="85">
        <v>2</v>
      </c>
      <c r="F61" s="85">
        <v>55.113999999999997</v>
      </c>
      <c r="G61" s="85">
        <v>30.111000000000001</v>
      </c>
      <c r="H61" s="84">
        <v>0.54634031280618356</v>
      </c>
      <c r="I61" s="85"/>
      <c r="J61" s="84"/>
      <c r="K61" s="84"/>
      <c r="L61" s="84"/>
      <c r="M61" s="84"/>
      <c r="N61" s="84"/>
      <c r="O61" s="84"/>
      <c r="P61" s="84"/>
      <c r="Q61" s="84">
        <v>9</v>
      </c>
      <c r="R61" s="84">
        <v>37.591999999999999</v>
      </c>
      <c r="S61" s="84">
        <v>17.577999999999999</v>
      </c>
      <c r="T61" s="84">
        <v>0.46759948925303257</v>
      </c>
      <c r="U61" s="84"/>
      <c r="V61" s="84"/>
      <c r="W61" s="84"/>
      <c r="X61" s="84"/>
      <c r="Y61" s="84"/>
      <c r="Z61" s="84"/>
    </row>
    <row r="62" spans="4:26" x14ac:dyDescent="0.25">
      <c r="D62" s="85"/>
      <c r="E62" s="85">
        <v>3</v>
      </c>
      <c r="F62" s="85">
        <v>43.633000000000003</v>
      </c>
      <c r="G62" s="85">
        <v>20.934000000000001</v>
      </c>
      <c r="H62" s="84">
        <v>0.47977448261636835</v>
      </c>
      <c r="I62" s="85"/>
      <c r="J62" s="84"/>
      <c r="K62" s="84"/>
      <c r="L62" s="84"/>
      <c r="M62" s="84"/>
      <c r="N62" s="84"/>
      <c r="O62" s="84"/>
      <c r="P62" s="84"/>
      <c r="Q62" s="84">
        <v>10</v>
      </c>
      <c r="R62" s="84">
        <v>41.704999999999998</v>
      </c>
      <c r="S62" s="84">
        <v>20.399999999999999</v>
      </c>
      <c r="T62" s="84">
        <v>0.48914998201654475</v>
      </c>
      <c r="U62" s="84"/>
      <c r="V62" s="84"/>
      <c r="W62" s="84"/>
      <c r="X62" s="84"/>
      <c r="Y62" s="84"/>
      <c r="Z62" s="84">
        <v>0.85654318770227922</v>
      </c>
    </row>
    <row r="63" spans="4:26" x14ac:dyDescent="0.25">
      <c r="D63" s="85"/>
      <c r="E63" s="85">
        <v>4</v>
      </c>
      <c r="F63" s="85">
        <v>74.108000000000004</v>
      </c>
      <c r="G63" s="85">
        <v>39.801000000000002</v>
      </c>
      <c r="H63" s="84">
        <v>0.53706752307443195</v>
      </c>
      <c r="I63" s="85"/>
      <c r="J63" s="84"/>
      <c r="K63" s="84"/>
      <c r="L63" s="84"/>
      <c r="M63" s="84"/>
      <c r="N63" s="84"/>
      <c r="O63" s="84"/>
      <c r="P63" s="84"/>
      <c r="Q63" s="84">
        <v>11</v>
      </c>
      <c r="R63" s="84">
        <v>29.161000000000001</v>
      </c>
      <c r="S63" s="84">
        <v>16.131</v>
      </c>
      <c r="T63" s="84">
        <v>0.55317033023558859</v>
      </c>
      <c r="U63" s="84"/>
      <c r="V63" s="84"/>
      <c r="W63" s="84"/>
      <c r="X63" s="84"/>
      <c r="Y63" s="84"/>
      <c r="Z63" s="84"/>
    </row>
    <row r="64" spans="4:26" x14ac:dyDescent="0.25">
      <c r="D64" s="85"/>
      <c r="E64" s="85">
        <v>5</v>
      </c>
      <c r="F64" s="85">
        <v>73.989000000000004</v>
      </c>
      <c r="G64" s="85">
        <v>40.119</v>
      </c>
      <c r="H64" s="84">
        <v>0.54222925029396263</v>
      </c>
      <c r="I64" s="85"/>
      <c r="J64" s="84"/>
      <c r="K64" s="84"/>
      <c r="L64" s="84"/>
      <c r="M64" s="84"/>
      <c r="N64" s="84"/>
      <c r="O64" s="84"/>
      <c r="P64" s="84"/>
      <c r="Q64" s="84">
        <v>12</v>
      </c>
      <c r="R64" s="84">
        <v>29.021000000000001</v>
      </c>
      <c r="S64" s="84">
        <v>14.321999999999999</v>
      </c>
      <c r="T64" s="84">
        <v>0.49350470349057574</v>
      </c>
      <c r="U64" s="84"/>
      <c r="V64" s="84"/>
      <c r="W64" s="84"/>
      <c r="X64" s="84"/>
      <c r="Y64" s="84"/>
      <c r="Z64" s="84"/>
    </row>
    <row r="65" spans="5:20" x14ac:dyDescent="0.25">
      <c r="E65" s="84">
        <v>6</v>
      </c>
      <c r="F65" s="84">
        <v>41.298999999999999</v>
      </c>
      <c r="G65" s="84">
        <v>20.298999999999999</v>
      </c>
      <c r="H65" s="84">
        <v>0.4915131116976198</v>
      </c>
      <c r="I65" s="84"/>
      <c r="J65" s="84"/>
      <c r="K65" s="84"/>
      <c r="L65" s="84"/>
      <c r="M65" s="84"/>
      <c r="N65" s="84"/>
      <c r="O65" s="84"/>
      <c r="P65" s="84"/>
      <c r="Q65" s="84">
        <v>13</v>
      </c>
      <c r="R65" s="84">
        <v>43.902000000000001</v>
      </c>
      <c r="S65" s="84">
        <v>23.288</v>
      </c>
      <c r="T65" s="84">
        <v>0.53045419343082323</v>
      </c>
    </row>
    <row r="66" spans="5:20" x14ac:dyDescent="0.25">
      <c r="E66" s="84">
        <v>7</v>
      </c>
      <c r="F66" s="84">
        <v>70.167000000000002</v>
      </c>
      <c r="G66" s="84">
        <v>35.462000000000003</v>
      </c>
      <c r="H66" s="84">
        <v>0.50539427366140777</v>
      </c>
      <c r="I66" s="84"/>
      <c r="J66" s="84"/>
      <c r="K66" s="84"/>
      <c r="L66" s="84"/>
      <c r="M66" s="84"/>
      <c r="N66" s="84"/>
      <c r="O66" s="84"/>
      <c r="P66" s="84"/>
      <c r="Q66" s="84">
        <v>14</v>
      </c>
      <c r="R66" s="84">
        <v>37.209000000000003</v>
      </c>
      <c r="S66" s="84">
        <v>19.177</v>
      </c>
      <c r="T66" s="84">
        <v>0.51538606251175789</v>
      </c>
    </row>
    <row r="67" spans="5:20" x14ac:dyDescent="0.25">
      <c r="E67" s="84"/>
      <c r="F67" s="84"/>
      <c r="G67" s="84"/>
      <c r="H67" s="84"/>
      <c r="I67" s="84"/>
      <c r="J67" s="84"/>
      <c r="K67" s="84"/>
      <c r="L67" s="84"/>
      <c r="M67" s="84"/>
      <c r="N67" s="84"/>
      <c r="O67" s="84"/>
      <c r="P67" s="84"/>
      <c r="Q67" s="84">
        <v>15</v>
      </c>
      <c r="R67" s="84">
        <v>46.18</v>
      </c>
      <c r="S67" s="84">
        <v>19.981999999999999</v>
      </c>
      <c r="T67" s="84">
        <v>0.43269813772195753</v>
      </c>
    </row>
    <row r="68" spans="5:20" x14ac:dyDescent="0.25">
      <c r="E68" s="84"/>
      <c r="F68" s="84"/>
      <c r="G68" s="84"/>
      <c r="H68" s="85">
        <v>0.5400063713511446</v>
      </c>
      <c r="I68" s="84"/>
      <c r="J68" s="84"/>
      <c r="K68" s="84"/>
      <c r="L68" s="84"/>
      <c r="M68" s="84"/>
      <c r="N68" s="84"/>
      <c r="O68" s="84"/>
      <c r="P68" s="84" t="s">
        <v>220</v>
      </c>
      <c r="Q68" s="84">
        <v>1</v>
      </c>
      <c r="R68" s="84">
        <v>30.565000000000001</v>
      </c>
      <c r="S68" s="84">
        <v>16.084</v>
      </c>
      <c r="T68" s="84">
        <v>0.52622280386062481</v>
      </c>
    </row>
    <row r="69" spans="5:20" x14ac:dyDescent="0.25">
      <c r="E69" s="84"/>
      <c r="F69" s="84"/>
      <c r="G69" s="84"/>
      <c r="H69" s="84"/>
      <c r="I69" s="84"/>
      <c r="J69" s="84"/>
      <c r="K69" s="84"/>
      <c r="L69" s="84"/>
      <c r="M69" s="84"/>
      <c r="N69" s="84"/>
      <c r="O69" s="84"/>
      <c r="P69" s="84"/>
      <c r="Q69" s="84">
        <v>2</v>
      </c>
      <c r="R69" s="84">
        <v>31.856999999999999</v>
      </c>
      <c r="S69" s="84">
        <v>23.436</v>
      </c>
      <c r="T69" s="84">
        <v>0.73566249176005272</v>
      </c>
    </row>
    <row r="70" spans="5:20" x14ac:dyDescent="0.25">
      <c r="E70" s="84"/>
      <c r="F70" s="84"/>
      <c r="G70" s="84"/>
      <c r="H70" s="84"/>
      <c r="I70" s="84"/>
      <c r="J70" s="84"/>
      <c r="K70" s="84"/>
      <c r="L70" s="84"/>
      <c r="M70" s="84"/>
      <c r="N70" s="84"/>
      <c r="O70" s="84"/>
      <c r="P70" s="84"/>
      <c r="Q70" s="84">
        <v>3</v>
      </c>
      <c r="R70" s="84">
        <v>30.123999999999999</v>
      </c>
      <c r="S70" s="84">
        <v>20.905999999999999</v>
      </c>
      <c r="T70" s="84">
        <v>0.6939981410171292</v>
      </c>
    </row>
    <row r="71" spans="5:20" x14ac:dyDescent="0.25">
      <c r="E71" s="84"/>
      <c r="F71" s="84"/>
      <c r="G71" s="84"/>
      <c r="H71" s="84"/>
      <c r="I71" s="84"/>
      <c r="J71" s="84"/>
      <c r="K71" s="84"/>
      <c r="L71" s="84"/>
      <c r="M71" s="84"/>
      <c r="N71" s="84"/>
      <c r="O71" s="84"/>
      <c r="P71" s="84"/>
      <c r="Q71" s="84">
        <v>4</v>
      </c>
      <c r="R71" s="84">
        <v>30.981999999999999</v>
      </c>
      <c r="S71" s="84">
        <v>19.695</v>
      </c>
      <c r="T71" s="84">
        <v>0.63569169195016462</v>
      </c>
    </row>
    <row r="72" spans="5:20" x14ac:dyDescent="0.25">
      <c r="E72" s="84"/>
      <c r="F72" s="84"/>
      <c r="G72" s="84"/>
      <c r="H72" s="84"/>
      <c r="I72" s="84"/>
      <c r="J72" s="84"/>
      <c r="K72" s="84"/>
      <c r="L72" s="84"/>
      <c r="M72" s="84"/>
      <c r="N72" s="84"/>
      <c r="O72" s="84"/>
      <c r="P72" s="84"/>
      <c r="Q72" s="84">
        <v>5</v>
      </c>
      <c r="R72" s="84">
        <v>23.847000000000001</v>
      </c>
      <c r="S72" s="84">
        <v>17.992999999999999</v>
      </c>
      <c r="T72" s="84">
        <v>0.75451838805719784</v>
      </c>
    </row>
    <row r="73" spans="5:20" x14ac:dyDescent="0.25">
      <c r="E73" s="84"/>
      <c r="F73" s="84"/>
      <c r="G73" s="84"/>
      <c r="H73" s="84"/>
      <c r="I73" s="84"/>
      <c r="J73" s="84"/>
      <c r="K73" s="84"/>
      <c r="L73" s="84"/>
      <c r="M73" s="84"/>
      <c r="N73" s="84"/>
      <c r="O73" s="84"/>
      <c r="P73" s="84"/>
      <c r="Q73" s="84">
        <v>6</v>
      </c>
      <c r="R73" s="84">
        <v>29.728999999999999</v>
      </c>
      <c r="S73" s="84">
        <v>15.885999999999999</v>
      </c>
      <c r="T73" s="84">
        <v>0.53436038884590797</v>
      </c>
    </row>
    <row r="74" spans="5:20" x14ac:dyDescent="0.25">
      <c r="E74" s="84"/>
      <c r="F74" s="84"/>
      <c r="G74" s="84"/>
      <c r="H74" s="84"/>
      <c r="I74" s="84"/>
      <c r="J74" s="84"/>
      <c r="K74" s="84"/>
      <c r="L74" s="84"/>
      <c r="M74" s="84"/>
      <c r="N74" s="84"/>
      <c r="O74" s="84"/>
      <c r="P74" s="84"/>
      <c r="Q74" s="84">
        <v>7</v>
      </c>
      <c r="R74" s="84">
        <v>24.391999999999999</v>
      </c>
      <c r="S74" s="84">
        <v>16.762</v>
      </c>
      <c r="T74" s="84">
        <v>0.68719252213840609</v>
      </c>
    </row>
    <row r="75" spans="5:20" x14ac:dyDescent="0.25">
      <c r="E75" s="84"/>
      <c r="F75" s="84"/>
      <c r="G75" s="84"/>
      <c r="H75" s="84"/>
      <c r="I75" s="84"/>
      <c r="J75" s="84"/>
      <c r="K75" s="84"/>
      <c r="L75" s="84"/>
      <c r="M75" s="84"/>
      <c r="N75" s="84"/>
      <c r="O75" s="84"/>
      <c r="P75" s="84" t="s">
        <v>224</v>
      </c>
      <c r="Q75" s="84">
        <v>1</v>
      </c>
      <c r="R75" s="84">
        <v>39.393999999999998</v>
      </c>
      <c r="S75" s="84">
        <v>23.338000000000001</v>
      </c>
      <c r="T75" s="84">
        <v>0.592425242422704</v>
      </c>
    </row>
    <row r="76" spans="5:20" x14ac:dyDescent="0.25">
      <c r="E76" s="84"/>
      <c r="F76" s="84"/>
      <c r="G76" s="84"/>
      <c r="H76" s="84"/>
      <c r="I76" s="84"/>
      <c r="J76" s="84"/>
      <c r="K76" s="84"/>
      <c r="L76" s="84"/>
      <c r="M76" s="84"/>
      <c r="N76" s="84"/>
      <c r="O76" s="84"/>
      <c r="P76" s="84"/>
      <c r="Q76" s="84">
        <v>2</v>
      </c>
      <c r="R76" s="84">
        <v>33.917000000000002</v>
      </c>
      <c r="S76" s="84">
        <v>24.082999999999998</v>
      </c>
      <c r="T76" s="84">
        <v>0.71005690361765483</v>
      </c>
    </row>
    <row r="77" spans="5:20" x14ac:dyDescent="0.25">
      <c r="E77" s="84"/>
      <c r="F77" s="84"/>
      <c r="G77" s="84"/>
      <c r="H77" s="84"/>
      <c r="I77" s="84"/>
      <c r="J77" s="84"/>
      <c r="K77" s="84"/>
      <c r="L77" s="84"/>
      <c r="M77" s="84"/>
      <c r="N77" s="84"/>
      <c r="O77" s="84"/>
      <c r="P77" s="84"/>
      <c r="Q77" s="84">
        <v>3</v>
      </c>
      <c r="R77" s="84">
        <v>22.95</v>
      </c>
      <c r="S77" s="84">
        <v>14.586</v>
      </c>
      <c r="T77" s="84">
        <v>0.63555555555555554</v>
      </c>
    </row>
    <row r="78" spans="5:20" x14ac:dyDescent="0.25">
      <c r="E78" s="84"/>
      <c r="F78" s="84"/>
      <c r="G78" s="84"/>
      <c r="H78" s="84"/>
      <c r="I78" s="84"/>
      <c r="J78" s="84"/>
      <c r="K78" s="84"/>
      <c r="L78" s="84"/>
      <c r="M78" s="84"/>
      <c r="N78" s="84"/>
      <c r="O78" s="84"/>
      <c r="P78" s="84" t="s">
        <v>219</v>
      </c>
      <c r="Q78" s="84">
        <v>1</v>
      </c>
      <c r="R78" s="84">
        <v>21.169</v>
      </c>
      <c r="S78" s="84">
        <v>22.553000000000001</v>
      </c>
      <c r="T78" s="84">
        <v>1.0653786196797204</v>
      </c>
    </row>
    <row r="79" spans="5:20" x14ac:dyDescent="0.25">
      <c r="E79" s="84"/>
      <c r="F79" s="84"/>
      <c r="G79" s="84"/>
      <c r="H79" s="84"/>
      <c r="I79" s="84"/>
      <c r="J79" s="84"/>
      <c r="K79" s="84"/>
      <c r="L79" s="84"/>
      <c r="M79" s="84"/>
      <c r="N79" s="84"/>
      <c r="O79" s="84"/>
      <c r="P79" s="84"/>
      <c r="Q79" s="84">
        <v>2</v>
      </c>
      <c r="R79" s="84">
        <v>28.268999999999998</v>
      </c>
      <c r="S79" s="84">
        <v>22.062000000000001</v>
      </c>
      <c r="T79" s="84">
        <v>0.78043086066008716</v>
      </c>
    </row>
    <row r="80" spans="5:20" x14ac:dyDescent="0.25">
      <c r="E80" s="84"/>
      <c r="F80" s="84"/>
      <c r="G80" s="84"/>
      <c r="H80" s="84"/>
      <c r="I80" s="84"/>
      <c r="J80" s="84"/>
      <c r="K80" s="84"/>
      <c r="L80" s="84"/>
      <c r="M80" s="84"/>
      <c r="N80" s="84"/>
      <c r="O80" s="84"/>
      <c r="P80" s="84"/>
      <c r="Q80" s="84">
        <v>3</v>
      </c>
      <c r="R80" s="84">
        <v>40.97</v>
      </c>
      <c r="S80" s="84">
        <v>30.97</v>
      </c>
      <c r="T80" s="84">
        <v>0.75591896509641199</v>
      </c>
    </row>
    <row r="81" spans="17:20" x14ac:dyDescent="0.25">
      <c r="Q81" s="84">
        <v>4</v>
      </c>
      <c r="R81" s="84">
        <v>28.498000000000001</v>
      </c>
      <c r="S81" s="84">
        <v>25.044</v>
      </c>
      <c r="T81" s="84">
        <v>0.87879851217629301</v>
      </c>
    </row>
  </sheetData>
  <mergeCells count="8">
    <mergeCell ref="V7:Z7"/>
    <mergeCell ref="D7:H7"/>
    <mergeCell ref="J7:N7"/>
    <mergeCell ref="D39:H39"/>
    <mergeCell ref="J39:N39"/>
    <mergeCell ref="P7:T7"/>
    <mergeCell ref="P39:T39"/>
    <mergeCell ref="V39:Z39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118"/>
  <sheetViews>
    <sheetView topLeftCell="D35" zoomScale="110" zoomScaleNormal="110" workbookViewId="0">
      <selection activeCell="G59" sqref="G59"/>
    </sheetView>
  </sheetViews>
  <sheetFormatPr defaultRowHeight="15" x14ac:dyDescent="0.25"/>
  <cols>
    <col min="1" max="1" width="28.28515625" customWidth="1"/>
  </cols>
  <sheetData>
    <row r="1" spans="1:60" x14ac:dyDescent="0.25">
      <c r="A1" s="1" t="s">
        <v>207</v>
      </c>
      <c r="B1" s="1"/>
      <c r="C1" s="1" t="s">
        <v>25</v>
      </c>
      <c r="D1" s="1"/>
    </row>
    <row r="2" spans="1:60" x14ac:dyDescent="0.25">
      <c r="A2" s="1"/>
      <c r="B2" s="1"/>
      <c r="C2" s="1"/>
      <c r="D2" s="1"/>
    </row>
    <row r="3" spans="1:60" x14ac:dyDescent="0.25">
      <c r="A3" s="1"/>
      <c r="B3" s="1"/>
      <c r="C3" s="1"/>
      <c r="D3" s="1"/>
    </row>
    <row r="5" spans="1:60" x14ac:dyDescent="0.25">
      <c r="B5" s="84"/>
      <c r="C5" s="84"/>
      <c r="D5" s="84"/>
      <c r="E5" s="84"/>
      <c r="F5" s="84"/>
      <c r="G5" s="84"/>
      <c r="H5" s="84"/>
      <c r="I5" s="84"/>
      <c r="J5" s="84"/>
      <c r="K5" s="84"/>
      <c r="L5" s="84"/>
      <c r="M5" s="84"/>
      <c r="N5" s="84"/>
      <c r="O5" s="84"/>
      <c r="P5" s="84"/>
      <c r="Q5" s="84"/>
      <c r="R5" s="84"/>
      <c r="S5" s="84"/>
      <c r="T5" s="84"/>
      <c r="U5" s="84"/>
    </row>
    <row r="6" spans="1:60" x14ac:dyDescent="0.25">
      <c r="B6" s="105" t="s">
        <v>232</v>
      </c>
      <c r="C6" s="105"/>
      <c r="D6" s="105"/>
      <c r="E6" s="86"/>
      <c r="F6" s="107" t="s">
        <v>233</v>
      </c>
      <c r="G6" s="107"/>
      <c r="H6" s="107"/>
      <c r="I6" s="86"/>
      <c r="J6" s="108" t="s">
        <v>161</v>
      </c>
      <c r="K6" s="108"/>
      <c r="L6" s="108"/>
      <c r="M6" s="88" t="s">
        <v>161</v>
      </c>
      <c r="N6" s="86"/>
      <c r="O6" s="106" t="s">
        <v>234</v>
      </c>
      <c r="P6" s="106"/>
      <c r="Q6" s="106"/>
      <c r="R6" s="86"/>
      <c r="S6" s="106" t="s">
        <v>235</v>
      </c>
      <c r="T6" s="106"/>
      <c r="U6" s="106"/>
      <c r="W6" s="107" t="s">
        <v>162</v>
      </c>
      <c r="X6" s="107"/>
      <c r="Y6" s="107"/>
      <c r="Z6" s="89"/>
      <c r="AA6" s="106" t="s">
        <v>163</v>
      </c>
      <c r="AB6" s="106"/>
      <c r="AC6" s="106"/>
      <c r="AD6" s="89"/>
      <c r="AE6" s="105" t="s">
        <v>164</v>
      </c>
      <c r="AF6" s="105"/>
      <c r="AG6" s="105"/>
      <c r="AI6" s="90"/>
      <c r="AJ6" s="108" t="s">
        <v>165</v>
      </c>
      <c r="AK6" s="108"/>
      <c r="AL6" s="108"/>
      <c r="AM6" s="91"/>
      <c r="AN6" s="108" t="s">
        <v>166</v>
      </c>
      <c r="AO6" s="108"/>
      <c r="AP6" s="91"/>
      <c r="AQ6" s="105" t="s">
        <v>245</v>
      </c>
      <c r="AR6" s="105"/>
      <c r="AS6" s="90"/>
      <c r="AT6" s="105" t="s">
        <v>167</v>
      </c>
      <c r="AU6" s="105"/>
      <c r="AV6" s="105"/>
      <c r="AW6" s="92"/>
      <c r="AX6" s="105" t="s">
        <v>168</v>
      </c>
      <c r="AY6" s="105"/>
      <c r="AZ6" s="92"/>
      <c r="BA6" s="107" t="s">
        <v>169</v>
      </c>
      <c r="BB6" s="107"/>
      <c r="BC6" s="92"/>
      <c r="BD6" s="108" t="s">
        <v>170</v>
      </c>
      <c r="BE6" s="108"/>
      <c r="BF6" s="108"/>
      <c r="BG6" s="108"/>
      <c r="BH6" s="108"/>
    </row>
    <row r="7" spans="1:60" x14ac:dyDescent="0.25">
      <c r="B7" s="99" t="s">
        <v>236</v>
      </c>
      <c r="C7" s="99"/>
      <c r="D7" s="99"/>
      <c r="E7" s="86"/>
      <c r="F7" s="99" t="s">
        <v>236</v>
      </c>
      <c r="G7" s="99"/>
      <c r="H7" s="99"/>
      <c r="I7" s="86"/>
      <c r="J7" s="99" t="s">
        <v>236</v>
      </c>
      <c r="K7" s="99"/>
      <c r="L7" s="99"/>
      <c r="M7" s="87" t="s">
        <v>237</v>
      </c>
      <c r="N7" s="86"/>
      <c r="O7" s="99" t="s">
        <v>236</v>
      </c>
      <c r="P7" s="99"/>
      <c r="Q7" s="99"/>
      <c r="R7" s="86"/>
      <c r="S7" s="99" t="s">
        <v>236</v>
      </c>
      <c r="T7" s="99"/>
      <c r="U7" s="99"/>
      <c r="W7" s="99" t="s">
        <v>236</v>
      </c>
      <c r="X7" s="99"/>
      <c r="Y7" s="99"/>
      <c r="Z7" s="89"/>
      <c r="AA7" s="99" t="s">
        <v>236</v>
      </c>
      <c r="AB7" s="99"/>
      <c r="AC7" s="99"/>
      <c r="AD7" s="89"/>
      <c r="AE7" s="99" t="s">
        <v>236</v>
      </c>
      <c r="AF7" s="99"/>
      <c r="AG7" s="99"/>
      <c r="AI7" s="90"/>
      <c r="AJ7" s="99" t="s">
        <v>236</v>
      </c>
      <c r="AK7" s="99"/>
      <c r="AL7" s="99"/>
      <c r="AM7" s="99"/>
      <c r="AN7" s="99" t="s">
        <v>236</v>
      </c>
      <c r="AO7" s="99"/>
      <c r="AP7" s="99"/>
      <c r="AQ7" s="99" t="s">
        <v>236</v>
      </c>
      <c r="AR7" s="99"/>
      <c r="AS7" s="99"/>
      <c r="AT7" s="99" t="s">
        <v>236</v>
      </c>
      <c r="AU7" s="99"/>
      <c r="AV7" s="99"/>
      <c r="AW7" s="99"/>
      <c r="AX7" s="99" t="s">
        <v>236</v>
      </c>
      <c r="AY7" s="99"/>
      <c r="AZ7" s="99"/>
      <c r="BA7" s="99" t="s">
        <v>236</v>
      </c>
      <c r="BB7" s="99"/>
      <c r="BC7" s="99"/>
      <c r="BD7" s="99" t="s">
        <v>236</v>
      </c>
      <c r="BE7" s="99"/>
      <c r="BF7" s="99"/>
      <c r="BG7" s="99"/>
      <c r="BH7" s="99"/>
    </row>
    <row r="8" spans="1:60" x14ac:dyDescent="0.25">
      <c r="B8" s="86" t="s">
        <v>160</v>
      </c>
      <c r="C8" s="86" t="s">
        <v>15</v>
      </c>
      <c r="D8" s="86" t="s">
        <v>16</v>
      </c>
      <c r="E8" s="86"/>
      <c r="F8" s="86" t="s">
        <v>160</v>
      </c>
      <c r="G8" s="86" t="s">
        <v>15</v>
      </c>
      <c r="H8" s="86" t="s">
        <v>16</v>
      </c>
      <c r="I8" s="86"/>
      <c r="J8" s="86" t="s">
        <v>160</v>
      </c>
      <c r="K8" s="86" t="s">
        <v>15</v>
      </c>
      <c r="L8" s="86" t="s">
        <v>16</v>
      </c>
      <c r="M8" s="86" t="s">
        <v>160</v>
      </c>
      <c r="N8" s="86"/>
      <c r="O8" s="86" t="s">
        <v>160</v>
      </c>
      <c r="P8" s="86" t="s">
        <v>15</v>
      </c>
      <c r="Q8" s="86" t="s">
        <v>16</v>
      </c>
      <c r="R8" s="86"/>
      <c r="S8" s="86" t="s">
        <v>160</v>
      </c>
      <c r="T8" s="86" t="s">
        <v>15</v>
      </c>
      <c r="U8" s="86" t="s">
        <v>16</v>
      </c>
      <c r="W8" s="89" t="s">
        <v>160</v>
      </c>
      <c r="X8" s="89" t="s">
        <v>15</v>
      </c>
      <c r="Y8" s="89" t="s">
        <v>16</v>
      </c>
      <c r="Z8" s="89"/>
      <c r="AA8" s="89" t="s">
        <v>160</v>
      </c>
      <c r="AB8" s="89" t="s">
        <v>15</v>
      </c>
      <c r="AC8" s="89" t="s">
        <v>16</v>
      </c>
      <c r="AD8" s="89"/>
      <c r="AE8" s="89" t="s">
        <v>160</v>
      </c>
      <c r="AF8" s="89" t="s">
        <v>15</v>
      </c>
      <c r="AG8" s="89" t="s">
        <v>16</v>
      </c>
      <c r="AI8" s="90"/>
      <c r="AJ8" s="90" t="s">
        <v>15</v>
      </c>
      <c r="AK8" s="90" t="s">
        <v>16</v>
      </c>
      <c r="AM8" s="90"/>
      <c r="AN8" s="90" t="s">
        <v>15</v>
      </c>
      <c r="AO8" s="90" t="s">
        <v>16</v>
      </c>
      <c r="AP8" s="90"/>
      <c r="AQ8" s="90" t="s">
        <v>15</v>
      </c>
      <c r="AR8" s="90" t="s">
        <v>16</v>
      </c>
      <c r="AS8" s="90"/>
      <c r="AT8" s="92" t="s">
        <v>15</v>
      </c>
      <c r="AU8" s="92" t="s">
        <v>32</v>
      </c>
      <c r="AW8" s="92"/>
      <c r="AX8" s="92" t="s">
        <v>15</v>
      </c>
      <c r="AY8" s="92" t="s">
        <v>16</v>
      </c>
      <c r="AZ8" s="92"/>
      <c r="BA8" s="92" t="s">
        <v>15</v>
      </c>
      <c r="BB8" s="92" t="s">
        <v>16</v>
      </c>
      <c r="BC8" s="92"/>
      <c r="BD8" s="92" t="s">
        <v>15</v>
      </c>
      <c r="BE8" s="92" t="s">
        <v>32</v>
      </c>
      <c r="BF8" s="92"/>
      <c r="BG8" s="92" t="s">
        <v>238</v>
      </c>
      <c r="BH8" s="92" t="s">
        <v>239</v>
      </c>
    </row>
    <row r="9" spans="1:60" x14ac:dyDescent="0.25">
      <c r="B9" s="86">
        <v>8</v>
      </c>
      <c r="C9" s="86">
        <v>1</v>
      </c>
      <c r="D9" s="86">
        <v>101.098</v>
      </c>
      <c r="E9" s="86"/>
      <c r="F9" s="86">
        <v>11</v>
      </c>
      <c r="G9" s="86">
        <v>1</v>
      </c>
      <c r="H9" s="86">
        <v>59.618000000000002</v>
      </c>
      <c r="I9" s="86"/>
      <c r="J9" s="86">
        <v>4</v>
      </c>
      <c r="K9" s="86">
        <v>1</v>
      </c>
      <c r="L9" s="86">
        <v>135.00899999999999</v>
      </c>
      <c r="M9" s="86">
        <v>7</v>
      </c>
      <c r="N9" s="86"/>
      <c r="O9" s="86">
        <v>13</v>
      </c>
      <c r="P9" s="86">
        <v>1</v>
      </c>
      <c r="Q9" s="86">
        <v>107.97199999999999</v>
      </c>
      <c r="R9" s="86"/>
      <c r="S9" s="86">
        <v>2</v>
      </c>
      <c r="T9" s="86">
        <v>1</v>
      </c>
      <c r="U9" s="86">
        <v>116.819</v>
      </c>
      <c r="W9" s="89">
        <v>7</v>
      </c>
      <c r="X9" s="89">
        <v>1</v>
      </c>
      <c r="Y9" s="89">
        <v>8.5579999999999998</v>
      </c>
      <c r="Z9" s="89"/>
      <c r="AA9" s="89">
        <v>5</v>
      </c>
      <c r="AB9" s="89">
        <v>1</v>
      </c>
      <c r="AC9" s="89">
        <v>27.425000000000001</v>
      </c>
      <c r="AD9" s="89"/>
      <c r="AE9" s="89">
        <v>10</v>
      </c>
      <c r="AF9" s="89">
        <v>1</v>
      </c>
      <c r="AG9" s="89">
        <v>16.888999999999999</v>
      </c>
      <c r="AI9" s="90"/>
      <c r="AJ9" s="90">
        <v>1</v>
      </c>
      <c r="AK9" s="90">
        <v>44.738999999999997</v>
      </c>
      <c r="AM9" s="90"/>
      <c r="AN9" s="90">
        <v>1</v>
      </c>
      <c r="AO9" s="90">
        <v>24.17</v>
      </c>
      <c r="AP9" s="90"/>
      <c r="AQ9" s="90">
        <v>1</v>
      </c>
      <c r="AR9" s="90">
        <v>26.071000000000002</v>
      </c>
      <c r="AS9" s="90"/>
      <c r="AT9" s="92">
        <v>1</v>
      </c>
      <c r="AU9" s="92" t="s">
        <v>16</v>
      </c>
      <c r="AW9" s="92"/>
      <c r="AX9" s="92">
        <v>1</v>
      </c>
      <c r="AY9" s="92">
        <v>73.397000000000006</v>
      </c>
      <c r="AZ9" s="92"/>
      <c r="BA9" s="92">
        <v>1</v>
      </c>
      <c r="BB9" s="92">
        <v>38.665999999999997</v>
      </c>
      <c r="BC9" s="92"/>
      <c r="BD9" s="92">
        <v>1</v>
      </c>
      <c r="BE9" s="92">
        <v>164.255</v>
      </c>
      <c r="BF9" s="92">
        <f t="shared" ref="BF9:BF12" si="0">BG9/BE9</f>
        <v>66.953687863383152</v>
      </c>
      <c r="BG9" s="92">
        <v>10997.477999999999</v>
      </c>
      <c r="BH9" s="92">
        <v>330417</v>
      </c>
    </row>
    <row r="10" spans="1:60" x14ac:dyDescent="0.25">
      <c r="B10" s="86">
        <v>7</v>
      </c>
      <c r="C10" s="86">
        <v>1</v>
      </c>
      <c r="D10" s="86">
        <v>124.67400000000001</v>
      </c>
      <c r="E10" s="86"/>
      <c r="F10" s="86">
        <v>10</v>
      </c>
      <c r="G10" s="86">
        <v>1</v>
      </c>
      <c r="H10" s="86">
        <v>63.918999999999997</v>
      </c>
      <c r="I10" s="86"/>
      <c r="J10" s="86">
        <v>1</v>
      </c>
      <c r="K10" s="86">
        <v>1</v>
      </c>
      <c r="L10" s="86">
        <v>183.53899999999999</v>
      </c>
      <c r="M10" s="86">
        <v>5</v>
      </c>
      <c r="N10" s="86"/>
      <c r="O10" s="86"/>
      <c r="P10" s="86">
        <v>2</v>
      </c>
      <c r="Q10" s="86">
        <v>104.018</v>
      </c>
      <c r="R10" s="86"/>
      <c r="S10" s="86">
        <v>1</v>
      </c>
      <c r="T10" s="86">
        <v>1</v>
      </c>
      <c r="U10" s="86">
        <v>161.96700000000001</v>
      </c>
      <c r="W10" s="89">
        <v>6</v>
      </c>
      <c r="X10" s="89">
        <v>1</v>
      </c>
      <c r="Y10" s="89">
        <v>13.797000000000001</v>
      </c>
      <c r="Z10" s="89"/>
      <c r="AA10" s="89">
        <v>4</v>
      </c>
      <c r="AB10" s="89">
        <v>1</v>
      </c>
      <c r="AC10" s="89">
        <v>21.274000000000001</v>
      </c>
      <c r="AD10" s="89"/>
      <c r="AE10" s="89">
        <v>9</v>
      </c>
      <c r="AF10" s="89">
        <v>1</v>
      </c>
      <c r="AG10" s="89">
        <v>24.172000000000001</v>
      </c>
      <c r="AI10" s="90"/>
      <c r="AJ10" s="90">
        <v>1</v>
      </c>
      <c r="AK10" s="90">
        <v>58.841999999999999</v>
      </c>
      <c r="AM10" s="90"/>
      <c r="AN10" s="90">
        <v>2</v>
      </c>
      <c r="AO10" s="90">
        <v>34.113</v>
      </c>
      <c r="AP10" s="90"/>
      <c r="AQ10" s="90">
        <v>2</v>
      </c>
      <c r="AR10" s="90">
        <v>28.917000000000002</v>
      </c>
      <c r="AS10" s="90"/>
      <c r="AT10" s="92">
        <v>1</v>
      </c>
      <c r="AU10" s="92">
        <v>54.701999999999998</v>
      </c>
      <c r="AW10" s="92"/>
      <c r="AX10" s="92">
        <v>1</v>
      </c>
      <c r="AY10" s="92">
        <v>67.872</v>
      </c>
      <c r="AZ10" s="92"/>
      <c r="BA10" s="92">
        <v>2</v>
      </c>
      <c r="BB10" s="92">
        <v>51.078000000000003</v>
      </c>
      <c r="BC10" s="92"/>
      <c r="BD10" s="92">
        <v>1</v>
      </c>
      <c r="BE10" s="92">
        <v>186.92099999999999</v>
      </c>
      <c r="BF10" s="92">
        <f t="shared" si="0"/>
        <v>54.752815360499888</v>
      </c>
      <c r="BG10" s="92">
        <v>10234.450999999999</v>
      </c>
      <c r="BH10" s="92">
        <v>307492</v>
      </c>
    </row>
    <row r="11" spans="1:60" x14ac:dyDescent="0.25">
      <c r="B11" s="86">
        <v>6</v>
      </c>
      <c r="C11" s="86">
        <v>1</v>
      </c>
      <c r="D11" s="86">
        <v>116.76900000000001</v>
      </c>
      <c r="E11" s="86"/>
      <c r="F11" s="86">
        <v>9</v>
      </c>
      <c r="G11" s="86">
        <v>1</v>
      </c>
      <c r="H11" s="86">
        <v>47.945</v>
      </c>
      <c r="I11" s="86"/>
      <c r="J11" s="86"/>
      <c r="K11" s="86"/>
      <c r="L11" s="86"/>
      <c r="M11" s="86"/>
      <c r="N11" s="86"/>
      <c r="O11" s="86"/>
      <c r="P11" s="86">
        <v>3</v>
      </c>
      <c r="Q11" s="86">
        <v>74.665999999999997</v>
      </c>
      <c r="R11" s="86"/>
      <c r="S11" s="86"/>
      <c r="T11" s="86"/>
      <c r="U11" s="86"/>
      <c r="W11" s="89">
        <v>5</v>
      </c>
      <c r="X11" s="89">
        <v>1</v>
      </c>
      <c r="Y11" s="89">
        <v>26.135000000000002</v>
      </c>
      <c r="Z11" s="89"/>
      <c r="AA11" s="89">
        <v>3</v>
      </c>
      <c r="AB11" s="89">
        <v>1</v>
      </c>
      <c r="AC11" s="89">
        <v>24.28</v>
      </c>
      <c r="AD11" s="89"/>
      <c r="AE11" s="89">
        <v>8</v>
      </c>
      <c r="AF11" s="89">
        <v>1</v>
      </c>
      <c r="AG11" s="89">
        <v>17.047000000000001</v>
      </c>
      <c r="AI11" s="90"/>
      <c r="AJ11" s="90">
        <v>1</v>
      </c>
      <c r="AK11" s="90">
        <v>35.639000000000003</v>
      </c>
      <c r="AM11" s="90"/>
      <c r="AN11" s="90">
        <v>3</v>
      </c>
      <c r="AO11" s="90">
        <v>37.609000000000002</v>
      </c>
      <c r="AP11" s="90"/>
      <c r="AQ11" s="90">
        <v>3</v>
      </c>
      <c r="AR11" s="90">
        <v>27.048999999999999</v>
      </c>
      <c r="AS11" s="90"/>
      <c r="AT11" s="92"/>
      <c r="AU11" s="92">
        <v>55.256999999999998</v>
      </c>
      <c r="AW11" s="92"/>
      <c r="AX11" s="92">
        <v>1</v>
      </c>
      <c r="AY11" s="92">
        <v>59.881999999999998</v>
      </c>
      <c r="AZ11" s="92"/>
      <c r="BA11" s="92">
        <v>3</v>
      </c>
      <c r="BB11" s="92">
        <v>60.146000000000001</v>
      </c>
      <c r="BC11" s="92"/>
      <c r="BD11" s="92">
        <v>1</v>
      </c>
      <c r="BE11" s="92">
        <v>214.63499999999999</v>
      </c>
      <c r="BF11" s="92">
        <f t="shared" si="0"/>
        <v>72.942763295827802</v>
      </c>
      <c r="BG11" s="92">
        <v>15656.07</v>
      </c>
      <c r="BH11" s="92">
        <v>481204</v>
      </c>
    </row>
    <row r="12" spans="1:60" x14ac:dyDescent="0.25">
      <c r="B12" s="86">
        <v>5</v>
      </c>
      <c r="C12" s="86">
        <v>1</v>
      </c>
      <c r="D12" s="86">
        <v>109.13</v>
      </c>
      <c r="E12" s="86"/>
      <c r="F12" s="86">
        <v>8</v>
      </c>
      <c r="G12" s="86">
        <v>1</v>
      </c>
      <c r="H12" s="86">
        <v>109.81399999999999</v>
      </c>
      <c r="I12" s="86"/>
      <c r="J12" s="86"/>
      <c r="K12" s="86" t="s">
        <v>7</v>
      </c>
      <c r="L12" s="86">
        <v>159.274</v>
      </c>
      <c r="M12" s="86"/>
      <c r="N12" s="86"/>
      <c r="O12" s="86"/>
      <c r="P12" s="86">
        <v>4</v>
      </c>
      <c r="Q12" s="86">
        <v>109.06</v>
      </c>
      <c r="R12" s="86"/>
      <c r="S12" s="86"/>
      <c r="T12" s="86" t="s">
        <v>7</v>
      </c>
      <c r="U12" s="86">
        <v>139.393</v>
      </c>
      <c r="W12" s="89">
        <v>5</v>
      </c>
      <c r="X12" s="89">
        <v>2</v>
      </c>
      <c r="Y12" s="89">
        <v>19.053000000000001</v>
      </c>
      <c r="Z12" s="89"/>
      <c r="AA12" s="89">
        <v>2</v>
      </c>
      <c r="AB12" s="89">
        <v>1</v>
      </c>
      <c r="AC12" s="89">
        <v>16.652999999999999</v>
      </c>
      <c r="AD12" s="89"/>
      <c r="AE12" s="89">
        <v>7</v>
      </c>
      <c r="AF12" s="89">
        <v>1</v>
      </c>
      <c r="AG12" s="89">
        <v>24.899000000000001</v>
      </c>
      <c r="AI12" s="90"/>
      <c r="AJ12" s="90">
        <v>2</v>
      </c>
      <c r="AK12" s="90">
        <v>42.607999999999997</v>
      </c>
      <c r="AM12" s="90"/>
      <c r="AN12" s="90">
        <v>4</v>
      </c>
      <c r="AO12" s="90">
        <v>50.305999999999997</v>
      </c>
      <c r="AP12" s="90"/>
      <c r="AQ12" s="90">
        <v>4</v>
      </c>
      <c r="AR12" s="90">
        <v>24.853000000000002</v>
      </c>
      <c r="AS12" s="90"/>
      <c r="AT12" s="92" t="s">
        <v>7</v>
      </c>
      <c r="AU12" s="92"/>
      <c r="AW12" s="92"/>
      <c r="AX12" s="92"/>
      <c r="AY12" s="92"/>
      <c r="AZ12" s="92"/>
      <c r="BA12" s="92">
        <v>4</v>
      </c>
      <c r="BB12" s="92">
        <v>43.488999999999997</v>
      </c>
      <c r="BC12" s="92"/>
      <c r="BD12" s="92">
        <v>2</v>
      </c>
      <c r="BE12" s="92">
        <v>352.48599999999999</v>
      </c>
      <c r="BF12" s="92">
        <f t="shared" si="0"/>
        <v>92.981638987080345</v>
      </c>
      <c r="BG12" s="92">
        <v>32774.726000000002</v>
      </c>
      <c r="BH12" s="92">
        <v>1007362</v>
      </c>
    </row>
    <row r="13" spans="1:60" x14ac:dyDescent="0.25">
      <c r="B13" s="86">
        <v>4</v>
      </c>
      <c r="C13" s="86">
        <v>1</v>
      </c>
      <c r="D13" s="86">
        <v>91.525000000000006</v>
      </c>
      <c r="E13" s="86"/>
      <c r="F13" s="86">
        <v>7</v>
      </c>
      <c r="G13" s="86">
        <v>2</v>
      </c>
      <c r="H13" s="86">
        <v>111.714</v>
      </c>
      <c r="I13" s="86"/>
      <c r="J13" s="86"/>
      <c r="K13" s="86"/>
      <c r="L13" s="86"/>
      <c r="M13" s="86">
        <v>4</v>
      </c>
      <c r="N13" s="86"/>
      <c r="O13" s="86"/>
      <c r="P13" s="86">
        <v>5</v>
      </c>
      <c r="Q13" s="86">
        <v>119.02200000000001</v>
      </c>
      <c r="R13" s="86"/>
      <c r="S13" s="86"/>
      <c r="T13" s="86"/>
      <c r="U13" s="86"/>
      <c r="W13" s="89">
        <v>4</v>
      </c>
      <c r="X13" s="89">
        <v>1</v>
      </c>
      <c r="Y13" s="89">
        <v>16.100000000000001</v>
      </c>
      <c r="Z13" s="89"/>
      <c r="AA13" s="89">
        <v>1</v>
      </c>
      <c r="AB13" s="89">
        <v>1</v>
      </c>
      <c r="AC13" s="89">
        <v>37.606999999999999</v>
      </c>
      <c r="AD13" s="89"/>
      <c r="AE13" s="89">
        <v>6</v>
      </c>
      <c r="AF13" s="89">
        <v>1</v>
      </c>
      <c r="AG13" s="89">
        <v>13.644</v>
      </c>
      <c r="AI13" s="90"/>
      <c r="AJ13" s="90">
        <v>3</v>
      </c>
      <c r="AK13" s="90">
        <v>35.531999999999996</v>
      </c>
      <c r="AM13" s="90"/>
      <c r="AN13" s="90">
        <v>1</v>
      </c>
      <c r="AO13" s="90">
        <v>72.14</v>
      </c>
      <c r="AP13" s="90"/>
      <c r="AQ13" s="90">
        <v>5</v>
      </c>
      <c r="AR13" s="90">
        <v>30.837</v>
      </c>
      <c r="AS13" s="90"/>
      <c r="AT13" s="92"/>
      <c r="AU13" s="92">
        <v>54.979500000000002</v>
      </c>
      <c r="AV13" s="92"/>
      <c r="AW13" s="92"/>
      <c r="AX13" s="92" t="s">
        <v>7</v>
      </c>
      <c r="AY13" s="92">
        <v>67.050333333333342</v>
      </c>
      <c r="AZ13" s="92"/>
      <c r="BA13" s="92">
        <v>5</v>
      </c>
      <c r="BB13" s="92">
        <v>49.956000000000003</v>
      </c>
      <c r="BC13" s="92"/>
      <c r="BD13" s="92"/>
      <c r="BE13" s="92"/>
      <c r="BF13" s="92"/>
      <c r="BG13" s="92"/>
      <c r="BH13" s="92"/>
    </row>
    <row r="14" spans="1:60" x14ac:dyDescent="0.25">
      <c r="B14" s="86">
        <v>2</v>
      </c>
      <c r="C14" s="86">
        <v>1</v>
      </c>
      <c r="D14" s="86">
        <v>122.67</v>
      </c>
      <c r="E14" s="86"/>
      <c r="F14" s="86"/>
      <c r="G14" s="86">
        <v>1</v>
      </c>
      <c r="H14" s="86">
        <v>119.03100000000001</v>
      </c>
      <c r="I14" s="86"/>
      <c r="J14" s="86"/>
      <c r="K14" s="86"/>
      <c r="L14" s="86"/>
      <c r="M14" s="86">
        <v>3</v>
      </c>
      <c r="N14" s="86"/>
      <c r="O14" s="86"/>
      <c r="P14" s="86">
        <v>6</v>
      </c>
      <c r="Q14" s="86">
        <v>89.64</v>
      </c>
      <c r="R14" s="86"/>
      <c r="S14" s="86"/>
      <c r="T14" s="86"/>
      <c r="U14" s="86"/>
      <c r="W14" s="89">
        <v>3</v>
      </c>
      <c r="X14" s="89">
        <v>1</v>
      </c>
      <c r="Y14" s="89">
        <v>22.884</v>
      </c>
      <c r="Z14" s="89"/>
      <c r="AA14" s="89"/>
      <c r="AB14" s="89"/>
      <c r="AC14" s="89"/>
      <c r="AD14" s="89"/>
      <c r="AE14" s="89">
        <v>5</v>
      </c>
      <c r="AF14" s="89">
        <v>1</v>
      </c>
      <c r="AG14" s="89">
        <v>26.896999999999998</v>
      </c>
      <c r="AI14" s="90"/>
      <c r="AJ14" s="90">
        <v>4</v>
      </c>
      <c r="AK14" s="90">
        <v>41.856000000000002</v>
      </c>
      <c r="AM14" s="90"/>
      <c r="AN14" s="90"/>
      <c r="AO14" s="90"/>
      <c r="AP14" s="90"/>
      <c r="AQ14" s="90">
        <v>1</v>
      </c>
      <c r="AR14" s="90">
        <v>24.478999999999999</v>
      </c>
      <c r="AS14" s="90"/>
      <c r="AT14" s="92"/>
      <c r="AU14" s="92"/>
      <c r="AV14" s="92"/>
      <c r="AW14" s="92"/>
      <c r="AX14" s="92"/>
      <c r="AY14" s="92"/>
      <c r="AZ14" s="92"/>
      <c r="BA14" s="92">
        <v>6</v>
      </c>
      <c r="BB14" s="92">
        <v>48.045999999999999</v>
      </c>
      <c r="BC14" s="92"/>
      <c r="BD14" s="92" t="s">
        <v>7</v>
      </c>
      <c r="BE14" s="92"/>
      <c r="BF14" s="92">
        <f>AVERAGE(BF9:BF12)</f>
        <v>71.907726376697795</v>
      </c>
      <c r="BH14" s="92"/>
    </row>
    <row r="15" spans="1:60" x14ac:dyDescent="0.25">
      <c r="B15" s="86"/>
      <c r="C15" s="86">
        <v>1</v>
      </c>
      <c r="D15" s="86">
        <v>102.02800000000001</v>
      </c>
      <c r="E15" s="86"/>
      <c r="F15" s="86">
        <v>6</v>
      </c>
      <c r="G15" s="86">
        <v>1</v>
      </c>
      <c r="H15" s="86">
        <v>126.273</v>
      </c>
      <c r="I15" s="86"/>
      <c r="J15" s="86"/>
      <c r="K15" s="86"/>
      <c r="L15" s="86"/>
      <c r="M15" s="86">
        <v>2</v>
      </c>
      <c r="N15" s="86"/>
      <c r="O15" s="86"/>
      <c r="P15" s="86">
        <v>7</v>
      </c>
      <c r="Q15" s="86">
        <v>128.04599999999999</v>
      </c>
      <c r="R15" s="86"/>
      <c r="S15" s="86"/>
      <c r="T15" s="86"/>
      <c r="U15" s="86"/>
      <c r="W15" s="89">
        <v>2</v>
      </c>
      <c r="X15" s="89">
        <v>1</v>
      </c>
      <c r="Y15" s="89">
        <v>13.31</v>
      </c>
      <c r="Z15" s="89"/>
      <c r="AA15" s="89"/>
      <c r="AB15" s="89"/>
      <c r="AC15" s="89"/>
      <c r="AD15" s="89"/>
      <c r="AE15" s="89">
        <v>4</v>
      </c>
      <c r="AF15" s="89">
        <v>1</v>
      </c>
      <c r="AG15" s="89">
        <v>15.602</v>
      </c>
      <c r="AI15" s="90"/>
      <c r="AJ15" s="90"/>
      <c r="AK15" s="90"/>
      <c r="AL15" s="90"/>
      <c r="AM15" s="90"/>
      <c r="AN15" s="90" t="s">
        <v>7</v>
      </c>
      <c r="AO15" s="90">
        <v>43.667599999999993</v>
      </c>
      <c r="AP15" s="90"/>
      <c r="AQ15" s="90">
        <v>1</v>
      </c>
      <c r="AR15" s="90">
        <v>37.039000000000001</v>
      </c>
      <c r="AS15" s="90"/>
      <c r="AT15" s="92"/>
      <c r="AU15" s="92"/>
      <c r="AV15" s="92"/>
      <c r="AW15" s="92"/>
      <c r="AX15" s="92"/>
      <c r="AY15" s="92"/>
      <c r="AZ15" s="92"/>
      <c r="BA15" s="92">
        <v>1</v>
      </c>
      <c r="BB15" s="92">
        <v>35.713999999999999</v>
      </c>
      <c r="BC15" s="92"/>
      <c r="BD15" s="92"/>
      <c r="BE15" s="92"/>
      <c r="BF15" s="92"/>
      <c r="BG15" s="92"/>
      <c r="BH15" s="92"/>
    </row>
    <row r="16" spans="1:60" x14ac:dyDescent="0.25">
      <c r="B16" s="86"/>
      <c r="C16" s="86"/>
      <c r="D16" s="86"/>
      <c r="E16" s="86"/>
      <c r="F16" s="86"/>
      <c r="G16" s="86">
        <v>2</v>
      </c>
      <c r="H16" s="86">
        <v>100.80500000000001</v>
      </c>
      <c r="I16" s="86"/>
      <c r="J16" s="86"/>
      <c r="K16" s="86"/>
      <c r="L16" s="86"/>
      <c r="M16" s="86">
        <v>1</v>
      </c>
      <c r="N16" s="86"/>
      <c r="O16" s="86"/>
      <c r="P16" s="86">
        <v>8</v>
      </c>
      <c r="Q16" s="86">
        <v>140.12299999999999</v>
      </c>
      <c r="R16" s="86"/>
      <c r="S16" s="86"/>
      <c r="T16" s="86"/>
      <c r="U16" s="86"/>
      <c r="W16" s="89">
        <v>1</v>
      </c>
      <c r="X16" s="89">
        <v>1</v>
      </c>
      <c r="Y16" s="89">
        <v>14.648</v>
      </c>
      <c r="Z16" s="89"/>
      <c r="AA16" s="89"/>
      <c r="AB16" s="89"/>
      <c r="AC16" s="89"/>
      <c r="AD16" s="89"/>
      <c r="AE16" s="89">
        <v>3</v>
      </c>
      <c r="AF16" s="89">
        <v>1</v>
      </c>
      <c r="AG16" s="89">
        <v>41.250999999999998</v>
      </c>
      <c r="AI16" s="90"/>
      <c r="AJ16" s="90" t="s">
        <v>7</v>
      </c>
      <c r="AK16" s="90"/>
      <c r="AL16" s="90">
        <v>43.202666666666666</v>
      </c>
      <c r="AM16" s="90"/>
      <c r="AN16" s="90"/>
      <c r="AO16" s="90"/>
      <c r="AP16" s="90"/>
      <c r="AQ16" s="90">
        <v>1</v>
      </c>
      <c r="AR16" s="90">
        <v>28.32</v>
      </c>
      <c r="AS16" s="90"/>
      <c r="AT16" s="92"/>
      <c r="AU16" s="92"/>
      <c r="AV16" s="92"/>
      <c r="AW16" s="92"/>
      <c r="AX16" s="92"/>
      <c r="AY16" s="92"/>
      <c r="AZ16" s="92"/>
      <c r="BA16" s="92">
        <v>2</v>
      </c>
      <c r="BB16" s="92">
        <v>31.122</v>
      </c>
      <c r="BC16" s="92"/>
      <c r="BD16" s="92"/>
      <c r="BE16" s="92"/>
      <c r="BF16" s="92"/>
      <c r="BG16" s="92"/>
      <c r="BH16" s="92"/>
    </row>
    <row r="17" spans="2:60" x14ac:dyDescent="0.25">
      <c r="B17" s="86"/>
      <c r="C17" s="86" t="s">
        <v>7</v>
      </c>
      <c r="D17" s="86">
        <v>109.69914285714286</v>
      </c>
      <c r="E17" s="86"/>
      <c r="F17" s="86">
        <v>5</v>
      </c>
      <c r="G17" s="86">
        <v>1</v>
      </c>
      <c r="H17" s="86">
        <v>70.619</v>
      </c>
      <c r="I17" s="86"/>
      <c r="J17" s="86"/>
      <c r="K17" s="86"/>
      <c r="L17" s="86"/>
      <c r="M17" s="86"/>
      <c r="N17" s="86"/>
      <c r="O17" s="86"/>
      <c r="P17" s="86">
        <v>9</v>
      </c>
      <c r="Q17" s="86">
        <v>98.766000000000005</v>
      </c>
      <c r="R17" s="86"/>
      <c r="S17" s="86" t="s">
        <v>172</v>
      </c>
      <c r="T17" s="86"/>
      <c r="U17" s="86">
        <v>1.0649034892836771</v>
      </c>
      <c r="W17" s="89"/>
      <c r="X17" s="89"/>
      <c r="Y17" s="89"/>
      <c r="Z17" s="89"/>
      <c r="AA17" s="89"/>
      <c r="AB17" s="89"/>
      <c r="AC17" s="89"/>
      <c r="AD17" s="89"/>
      <c r="AE17" s="89">
        <v>2</v>
      </c>
      <c r="AF17" s="89">
        <v>1</v>
      </c>
      <c r="AG17" s="89">
        <v>40.840000000000003</v>
      </c>
      <c r="AI17" s="90"/>
      <c r="AJ17" s="90"/>
      <c r="AK17" s="90"/>
      <c r="AL17" s="90"/>
      <c r="AM17" s="90"/>
      <c r="AN17" s="90"/>
      <c r="AO17" s="90"/>
      <c r="AP17" s="90"/>
      <c r="AQ17" s="90">
        <v>1</v>
      </c>
      <c r="AR17" s="90">
        <v>40.003999999999998</v>
      </c>
      <c r="AS17" s="90"/>
      <c r="AT17" s="92"/>
      <c r="AU17" s="92"/>
      <c r="AV17" s="92"/>
      <c r="AW17" s="92"/>
      <c r="AX17" s="92"/>
      <c r="AY17" s="92"/>
      <c r="AZ17" s="92"/>
      <c r="BA17" s="92">
        <v>3</v>
      </c>
      <c r="BB17" s="92">
        <v>42.545999999999999</v>
      </c>
      <c r="BC17" s="92"/>
      <c r="BD17" s="92"/>
      <c r="BE17" s="92"/>
      <c r="BF17" s="92"/>
      <c r="BG17" s="92"/>
      <c r="BH17" s="92"/>
    </row>
    <row r="18" spans="2:60" x14ac:dyDescent="0.25">
      <c r="B18" s="86"/>
      <c r="C18" s="86"/>
      <c r="D18" s="86"/>
      <c r="E18" s="86"/>
      <c r="F18" s="86">
        <v>4</v>
      </c>
      <c r="G18" s="86">
        <v>1</v>
      </c>
      <c r="H18" s="86">
        <v>62.901000000000003</v>
      </c>
      <c r="I18" s="86"/>
      <c r="J18" s="86" t="s">
        <v>172</v>
      </c>
      <c r="K18" s="86"/>
      <c r="L18" s="86">
        <v>1.2307206463392082</v>
      </c>
      <c r="M18" s="86"/>
      <c r="N18" s="86"/>
      <c r="O18" s="86">
        <v>12</v>
      </c>
      <c r="P18" s="86">
        <v>1</v>
      </c>
      <c r="Q18" s="86">
        <v>146.44499999999999</v>
      </c>
      <c r="R18" s="86"/>
      <c r="S18" s="86"/>
      <c r="T18" s="86"/>
      <c r="U18" s="86">
        <v>1.4764655017489394</v>
      </c>
      <c r="W18" s="89" t="s">
        <v>7</v>
      </c>
      <c r="X18" s="89"/>
      <c r="Y18" s="89">
        <v>16.810625000000002</v>
      </c>
      <c r="Z18" s="89"/>
      <c r="AA18" s="89" t="s">
        <v>7</v>
      </c>
      <c r="AB18" s="89"/>
      <c r="AC18" s="89">
        <v>25.447800000000001</v>
      </c>
      <c r="AD18" s="89"/>
      <c r="AE18" s="89">
        <v>1</v>
      </c>
      <c r="AF18" s="89">
        <v>1</v>
      </c>
      <c r="AG18" s="89">
        <v>41.786999999999999</v>
      </c>
      <c r="AI18" s="90"/>
      <c r="AJ18" s="90"/>
      <c r="AK18" s="90"/>
      <c r="AL18" s="90"/>
      <c r="AM18" s="90"/>
      <c r="AN18" s="90"/>
      <c r="AO18" s="90"/>
      <c r="AP18" s="90"/>
      <c r="AQ18" s="90">
        <v>2</v>
      </c>
      <c r="AR18" s="90">
        <v>41.225000000000001</v>
      </c>
      <c r="AS18" s="89"/>
      <c r="AT18" s="92" t="s">
        <v>249</v>
      </c>
      <c r="AU18" s="92"/>
      <c r="AV18" s="92"/>
      <c r="AW18" s="92"/>
      <c r="AX18" s="92"/>
      <c r="AY18" s="92"/>
      <c r="AZ18" s="92"/>
      <c r="BA18" s="92">
        <v>4</v>
      </c>
      <c r="BB18" s="92">
        <v>41.094000000000001</v>
      </c>
      <c r="BC18" s="92"/>
      <c r="BD18" s="92"/>
      <c r="BE18" s="92"/>
      <c r="BF18" s="92"/>
      <c r="BG18" s="92"/>
      <c r="BH18" s="92"/>
    </row>
    <row r="19" spans="2:60" x14ac:dyDescent="0.25">
      <c r="B19" s="86"/>
      <c r="C19" s="86"/>
      <c r="D19" s="86"/>
      <c r="E19" s="86"/>
      <c r="F19" s="86">
        <v>3</v>
      </c>
      <c r="G19" s="86">
        <v>1</v>
      </c>
      <c r="H19" s="86">
        <v>56.795000000000002</v>
      </c>
      <c r="I19" s="86"/>
      <c r="J19" s="86"/>
      <c r="K19" s="86"/>
      <c r="L19" s="86">
        <v>1.6731124347891764</v>
      </c>
      <c r="M19" s="86"/>
      <c r="N19" s="86"/>
      <c r="O19" s="86"/>
      <c r="P19" s="86">
        <v>2</v>
      </c>
      <c r="Q19" s="86">
        <v>154.316</v>
      </c>
      <c r="R19" s="86"/>
      <c r="S19" s="86"/>
      <c r="T19" s="86"/>
      <c r="U19" s="86"/>
      <c r="W19" s="86"/>
      <c r="X19" s="86"/>
      <c r="Y19" s="86"/>
      <c r="Z19" s="86"/>
      <c r="AA19" s="86"/>
      <c r="AB19" s="86"/>
      <c r="AC19" s="86"/>
      <c r="AD19" s="86"/>
      <c r="AE19" s="86"/>
      <c r="AF19" s="86"/>
      <c r="AG19" s="86"/>
      <c r="AI19" s="90"/>
      <c r="AJ19" s="90"/>
      <c r="AK19" s="90"/>
      <c r="AL19" s="90"/>
      <c r="AM19" s="90"/>
      <c r="AN19" s="90"/>
      <c r="AO19" s="90"/>
      <c r="AP19" s="90"/>
      <c r="AQ19" s="90">
        <v>1</v>
      </c>
      <c r="AR19" s="90">
        <v>47.039000000000001</v>
      </c>
      <c r="AS19" s="89"/>
      <c r="AT19" s="92"/>
      <c r="AU19" s="92"/>
      <c r="AV19" s="92"/>
      <c r="AW19" s="92"/>
      <c r="AX19" s="92"/>
      <c r="AY19" s="92"/>
      <c r="AZ19" s="92"/>
      <c r="BA19" s="92">
        <v>5</v>
      </c>
      <c r="BB19" s="92">
        <v>41.624000000000002</v>
      </c>
      <c r="BC19" s="90"/>
      <c r="BD19" s="90"/>
      <c r="BE19" s="90"/>
      <c r="BF19" s="90"/>
      <c r="BG19" s="90"/>
      <c r="BH19" s="90"/>
    </row>
    <row r="20" spans="2:60" x14ac:dyDescent="0.25">
      <c r="B20" s="86"/>
      <c r="C20" s="86"/>
      <c r="D20" s="86"/>
      <c r="E20" s="86"/>
      <c r="F20" s="86"/>
      <c r="G20" s="86">
        <v>2</v>
      </c>
      <c r="H20" s="86">
        <v>62.402999999999999</v>
      </c>
      <c r="I20" s="86"/>
      <c r="J20" s="86"/>
      <c r="K20" s="86"/>
      <c r="L20" s="86"/>
      <c r="M20" s="86"/>
      <c r="N20" s="86"/>
      <c r="O20" s="86"/>
      <c r="P20" s="86">
        <v>3</v>
      </c>
      <c r="Q20" s="86">
        <v>153.13200000000001</v>
      </c>
      <c r="R20" s="86"/>
      <c r="S20" s="86"/>
      <c r="T20" s="86"/>
      <c r="U20" s="86"/>
      <c r="W20" s="89"/>
      <c r="X20" s="89"/>
      <c r="Y20" s="89"/>
      <c r="Z20" s="89"/>
      <c r="AA20" s="89"/>
      <c r="AB20" s="89"/>
      <c r="AC20" s="89"/>
      <c r="AD20" s="89"/>
      <c r="AE20" s="89" t="s">
        <v>7</v>
      </c>
      <c r="AF20" s="89"/>
      <c r="AG20" s="89">
        <v>26.302800000000001</v>
      </c>
      <c r="AI20" s="90"/>
      <c r="AJ20" s="90"/>
      <c r="AK20" s="90"/>
      <c r="AL20" s="90"/>
      <c r="AM20" s="90"/>
      <c r="AN20" s="90"/>
      <c r="AO20" s="90"/>
      <c r="AP20" s="90"/>
      <c r="AQ20" s="90">
        <v>2</v>
      </c>
      <c r="AR20" s="90">
        <v>43.18</v>
      </c>
      <c r="AS20" s="89"/>
      <c r="AT20" s="92"/>
      <c r="AU20" s="92" t="s">
        <v>171</v>
      </c>
      <c r="AV20" s="92" t="s">
        <v>241</v>
      </c>
      <c r="AW20" s="92"/>
      <c r="AX20" s="92"/>
      <c r="AY20" s="92"/>
      <c r="AZ20" s="92"/>
      <c r="BA20" s="92">
        <v>6</v>
      </c>
      <c r="BB20" s="92">
        <v>60.436999999999998</v>
      </c>
      <c r="BC20" s="90"/>
      <c r="BD20" s="90"/>
      <c r="BE20" s="90"/>
      <c r="BF20" s="90"/>
      <c r="BG20" s="90"/>
      <c r="BH20" s="90"/>
    </row>
    <row r="21" spans="2:60" x14ac:dyDescent="0.25">
      <c r="B21" s="86"/>
      <c r="C21" s="86"/>
      <c r="D21" s="86"/>
      <c r="E21" s="86"/>
      <c r="F21" s="86">
        <v>2</v>
      </c>
      <c r="G21" s="86">
        <v>1</v>
      </c>
      <c r="H21" s="86">
        <v>86.326999999999998</v>
      </c>
      <c r="I21" s="86"/>
      <c r="J21" s="86"/>
      <c r="K21" s="86"/>
      <c r="L21" s="86"/>
      <c r="M21" s="86"/>
      <c r="N21" s="86"/>
      <c r="O21" s="86"/>
      <c r="P21" s="86">
        <v>4</v>
      </c>
      <c r="Q21" s="86">
        <v>161.571</v>
      </c>
      <c r="R21" s="86"/>
      <c r="S21" s="86"/>
      <c r="T21" s="86"/>
      <c r="U21" s="86"/>
      <c r="W21" s="86"/>
      <c r="X21" s="86"/>
      <c r="Y21" s="86"/>
      <c r="Z21" s="86"/>
      <c r="AA21" s="86"/>
      <c r="AB21" s="86"/>
      <c r="AC21" s="86"/>
      <c r="AD21" s="86"/>
      <c r="AE21" s="86"/>
      <c r="AF21" s="86"/>
      <c r="AG21" s="86"/>
      <c r="AI21" s="90"/>
      <c r="AJ21" s="90"/>
      <c r="AK21" s="90"/>
      <c r="AL21" s="90"/>
      <c r="AM21" s="90"/>
      <c r="AN21" s="90"/>
      <c r="AO21" s="90"/>
      <c r="AP21" s="90"/>
      <c r="AQ21" s="90">
        <v>3</v>
      </c>
      <c r="AR21" s="90">
        <v>41.494999999999997</v>
      </c>
      <c r="AS21" s="89"/>
      <c r="AT21" s="92" t="s">
        <v>5</v>
      </c>
      <c r="AU21" s="92">
        <v>54.979500000000002</v>
      </c>
      <c r="AV21" s="92">
        <v>44.139240000000001</v>
      </c>
      <c r="AW21" s="92">
        <v>0.72341719716080355</v>
      </c>
      <c r="AX21" s="92"/>
      <c r="AY21" s="92"/>
      <c r="AZ21" s="92"/>
      <c r="BA21" s="92">
        <v>1</v>
      </c>
      <c r="BB21" s="92">
        <v>41.317999999999998</v>
      </c>
      <c r="BC21" s="90"/>
      <c r="BD21" s="90"/>
      <c r="BE21" s="90"/>
      <c r="BF21" s="90"/>
      <c r="BG21" s="90"/>
      <c r="BH21" s="90"/>
    </row>
    <row r="22" spans="2:60" x14ac:dyDescent="0.25">
      <c r="B22" s="86"/>
      <c r="C22" s="86"/>
      <c r="D22" s="86"/>
      <c r="E22" s="86"/>
      <c r="F22" s="86">
        <v>1</v>
      </c>
      <c r="G22" s="86">
        <v>1</v>
      </c>
      <c r="H22" s="86">
        <v>74.483999999999995</v>
      </c>
      <c r="I22" s="86"/>
      <c r="J22" s="86"/>
      <c r="K22" s="86"/>
      <c r="L22" s="86"/>
      <c r="M22" s="86"/>
      <c r="N22" s="86"/>
      <c r="O22" s="86">
        <v>11</v>
      </c>
      <c r="P22" s="86">
        <v>1</v>
      </c>
      <c r="Q22" s="86">
        <v>106.59699999999999</v>
      </c>
      <c r="R22" s="86"/>
      <c r="S22" s="86"/>
      <c r="T22" s="86"/>
      <c r="U22" s="86"/>
      <c r="W22" s="89" t="s">
        <v>172</v>
      </c>
      <c r="X22" s="89" t="s">
        <v>242</v>
      </c>
      <c r="Y22" s="89" t="s">
        <v>243</v>
      </c>
      <c r="Z22" s="89" t="s">
        <v>244</v>
      </c>
      <c r="AA22" s="86"/>
      <c r="AB22" s="86"/>
      <c r="AC22" s="86"/>
      <c r="AD22" s="86"/>
      <c r="AE22" s="86"/>
      <c r="AF22" s="86"/>
      <c r="AG22" s="86"/>
      <c r="AI22" s="90"/>
      <c r="AJ22" s="90"/>
      <c r="AK22" s="90"/>
      <c r="AL22" s="90"/>
      <c r="AM22" s="90"/>
      <c r="AN22" s="90"/>
      <c r="AO22" s="90"/>
      <c r="AP22" s="90"/>
      <c r="AQ22" s="90">
        <v>1</v>
      </c>
      <c r="AR22" s="90">
        <v>44.014000000000003</v>
      </c>
      <c r="AS22" s="89"/>
      <c r="AT22" s="92" t="s">
        <v>5</v>
      </c>
      <c r="AU22" s="92">
        <v>67.050333333333342</v>
      </c>
      <c r="AV22" s="92"/>
      <c r="AW22" s="92"/>
      <c r="AX22" s="92"/>
      <c r="AY22" s="92"/>
      <c r="AZ22" s="92"/>
      <c r="BA22" s="92">
        <v>1</v>
      </c>
      <c r="BB22" s="92">
        <v>35.487000000000002</v>
      </c>
      <c r="BC22" s="90"/>
      <c r="BD22" s="90"/>
      <c r="BE22" s="90"/>
      <c r="BF22" s="90"/>
      <c r="BG22" s="90"/>
      <c r="BH22" s="90"/>
    </row>
    <row r="23" spans="2:60" x14ac:dyDescent="0.25">
      <c r="B23" s="86"/>
      <c r="C23" s="86"/>
      <c r="D23" s="86"/>
      <c r="E23" s="86"/>
      <c r="F23" s="86"/>
      <c r="G23" s="86"/>
      <c r="H23" s="86"/>
      <c r="I23" s="86"/>
      <c r="J23" s="86"/>
      <c r="K23" s="86"/>
      <c r="L23" s="86"/>
      <c r="M23" s="86"/>
      <c r="N23" s="86"/>
      <c r="O23" s="86">
        <v>10</v>
      </c>
      <c r="P23" s="86">
        <v>1</v>
      </c>
      <c r="Q23" s="86">
        <v>95.617999999999995</v>
      </c>
      <c r="R23" s="86"/>
      <c r="S23" s="86"/>
      <c r="T23" s="86"/>
      <c r="U23" s="86"/>
      <c r="W23" s="89"/>
      <c r="X23" s="89">
        <v>0.32536459996654349</v>
      </c>
      <c r="Y23" s="89">
        <v>1.0426646592758184</v>
      </c>
      <c r="Z23" s="89">
        <v>0.64209894003680212</v>
      </c>
      <c r="AA23" s="89"/>
      <c r="AB23" s="89"/>
      <c r="AC23" s="89"/>
      <c r="AD23" s="89"/>
      <c r="AE23" s="89"/>
      <c r="AF23" s="89"/>
      <c r="AG23" s="89"/>
      <c r="AI23" s="89"/>
      <c r="AJ23" s="89"/>
      <c r="AK23" s="89"/>
      <c r="AL23" s="89"/>
      <c r="AM23" s="89"/>
      <c r="AN23" s="89"/>
      <c r="AO23" s="89"/>
      <c r="AP23" s="89"/>
      <c r="AQ23" s="89"/>
      <c r="AR23" s="89"/>
      <c r="AS23" s="89"/>
      <c r="AT23" s="92"/>
      <c r="AU23" s="92"/>
      <c r="AV23" s="92"/>
      <c r="AW23" s="92"/>
      <c r="AX23" s="92"/>
      <c r="AY23" s="92"/>
      <c r="AZ23" s="92"/>
      <c r="BA23" s="92">
        <v>1</v>
      </c>
      <c r="BB23" s="92">
        <v>50.048999999999999</v>
      </c>
      <c r="BC23" s="90"/>
      <c r="BD23" s="90"/>
      <c r="BE23" s="90"/>
      <c r="BF23" s="90"/>
      <c r="BG23" s="90"/>
      <c r="BH23" s="90"/>
    </row>
    <row r="24" spans="2:60" x14ac:dyDescent="0.25">
      <c r="B24" s="86" t="s">
        <v>172</v>
      </c>
      <c r="C24" s="86"/>
      <c r="D24" s="86">
        <v>0.92159334491479294</v>
      </c>
      <c r="E24" s="86"/>
      <c r="F24" s="86"/>
      <c r="G24" s="86" t="s">
        <v>7</v>
      </c>
      <c r="H24" s="86">
        <v>82.331999999999979</v>
      </c>
      <c r="I24" s="86"/>
      <c r="J24" s="86"/>
      <c r="K24" s="86"/>
      <c r="L24" s="86"/>
      <c r="M24" s="86"/>
      <c r="N24" s="86"/>
      <c r="O24" s="86">
        <v>9</v>
      </c>
      <c r="P24" s="86">
        <v>1</v>
      </c>
      <c r="Q24" s="86">
        <v>93.045000000000002</v>
      </c>
      <c r="R24" s="86"/>
      <c r="S24" s="86"/>
      <c r="T24" s="86"/>
      <c r="U24" s="86"/>
      <c r="W24" s="89"/>
      <c r="X24" s="89">
        <v>0.52454491537022674</v>
      </c>
      <c r="Y24" s="89">
        <v>0.80881122922274429</v>
      </c>
      <c r="Z24" s="89">
        <v>0.91898961327311157</v>
      </c>
      <c r="AD24" s="89"/>
      <c r="AE24" s="89"/>
      <c r="AF24" s="89"/>
      <c r="AG24" s="89"/>
      <c r="AI24" s="90"/>
      <c r="AJ24" s="90" t="s">
        <v>171</v>
      </c>
      <c r="AK24" s="90"/>
      <c r="AL24" s="90"/>
      <c r="AM24" s="90"/>
      <c r="AN24" s="90"/>
      <c r="AO24" s="90"/>
      <c r="AP24" s="90"/>
      <c r="AQ24" s="90" t="s">
        <v>7</v>
      </c>
      <c r="AR24" s="90">
        <v>34.608714285714292</v>
      </c>
      <c r="AS24" s="89"/>
      <c r="AT24" s="92"/>
      <c r="AU24" s="92">
        <v>61.014916666666672</v>
      </c>
      <c r="AV24" s="92"/>
      <c r="AW24" s="92"/>
      <c r="AX24" s="92"/>
      <c r="AY24" s="92"/>
      <c r="AZ24" s="92"/>
      <c r="BA24" s="92">
        <v>1</v>
      </c>
      <c r="BB24" s="92">
        <v>45.319000000000003</v>
      </c>
      <c r="BC24" s="90"/>
      <c r="BD24" s="90"/>
      <c r="BE24" s="90"/>
      <c r="BF24" s="90"/>
      <c r="BG24" s="90"/>
      <c r="BH24" s="90"/>
    </row>
    <row r="25" spans="2:60" x14ac:dyDescent="0.25">
      <c r="B25" s="86"/>
      <c r="C25" s="86"/>
      <c r="D25" s="86">
        <v>1.1365084243398178</v>
      </c>
      <c r="E25" s="86"/>
      <c r="F25" s="86"/>
      <c r="G25" s="86"/>
      <c r="H25" s="86"/>
      <c r="I25" s="86"/>
      <c r="J25" s="86"/>
      <c r="K25" s="86"/>
      <c r="L25" s="86"/>
      <c r="M25" s="86"/>
      <c r="N25" s="86"/>
      <c r="O25" s="86"/>
      <c r="P25" s="86">
        <v>2</v>
      </c>
      <c r="Q25" s="86">
        <v>130.43899999999999</v>
      </c>
      <c r="R25" s="86"/>
      <c r="S25" s="86"/>
      <c r="T25" s="86"/>
      <c r="U25" s="86"/>
      <c r="W25" s="89"/>
      <c r="X25" s="89">
        <v>0.99362045105464059</v>
      </c>
      <c r="Y25" s="89">
        <v>0.92309564000790789</v>
      </c>
      <c r="Z25" s="89">
        <v>0.64810590507474486</v>
      </c>
      <c r="AD25" s="89"/>
      <c r="AE25" s="89"/>
      <c r="AF25" s="89"/>
      <c r="AG25" s="89"/>
      <c r="AI25" s="90" t="s">
        <v>5</v>
      </c>
      <c r="AJ25" s="90">
        <v>34.608714285714292</v>
      </c>
      <c r="AK25" s="90"/>
      <c r="AL25" s="90"/>
      <c r="AM25" s="90"/>
      <c r="AN25" s="90"/>
      <c r="AO25" s="90"/>
      <c r="AP25" s="90"/>
      <c r="AQ25" s="90"/>
      <c r="AR25" s="90"/>
      <c r="AS25" s="89"/>
      <c r="AT25" s="92"/>
      <c r="AU25" s="92"/>
      <c r="AV25" s="92"/>
      <c r="AW25" s="92"/>
      <c r="AX25" s="92"/>
      <c r="AY25" s="92"/>
      <c r="AZ25" s="92"/>
      <c r="BA25" s="92">
        <v>1</v>
      </c>
      <c r="BB25" s="92">
        <v>40.151000000000003</v>
      </c>
      <c r="BC25" s="90"/>
      <c r="BD25" s="90"/>
      <c r="BE25" s="90"/>
      <c r="BF25" s="90"/>
      <c r="BG25" s="90"/>
      <c r="BH25" s="90"/>
    </row>
    <row r="26" spans="2:60" x14ac:dyDescent="0.25">
      <c r="B26" s="86"/>
      <c r="C26" s="86"/>
      <c r="D26" s="86">
        <v>1.0644476972082084</v>
      </c>
      <c r="E26" s="86"/>
      <c r="F26" s="86"/>
      <c r="G26" s="86"/>
      <c r="H26" s="86"/>
      <c r="I26" s="86"/>
      <c r="J26" s="86"/>
      <c r="K26" s="86"/>
      <c r="L26" s="86"/>
      <c r="M26" s="86"/>
      <c r="N26" s="86"/>
      <c r="O26" s="86"/>
      <c r="P26" s="86">
        <v>3</v>
      </c>
      <c r="Q26" s="86">
        <v>104.19</v>
      </c>
      <c r="R26" s="86"/>
      <c r="S26" s="86"/>
      <c r="T26" s="86"/>
      <c r="U26" s="86"/>
      <c r="W26" s="89"/>
      <c r="X26" s="89">
        <v>0.72437154979697982</v>
      </c>
      <c r="Y26" s="89">
        <v>0.63312651124595087</v>
      </c>
      <c r="Z26" s="89">
        <v>0.94662925620086069</v>
      </c>
      <c r="AD26" s="89"/>
      <c r="AE26" s="89"/>
      <c r="AF26" s="89"/>
      <c r="AG26" s="89"/>
      <c r="AI26" s="90" t="s">
        <v>240</v>
      </c>
      <c r="AJ26" s="90">
        <v>43.202666666666666</v>
      </c>
      <c r="AK26" s="90"/>
      <c r="AL26" s="90"/>
      <c r="AM26" s="90"/>
      <c r="AN26" s="90"/>
      <c r="AO26" s="90"/>
      <c r="AP26" s="90"/>
      <c r="AQ26" s="90"/>
      <c r="AR26" s="90"/>
      <c r="AS26" s="89"/>
      <c r="AT26" s="92"/>
      <c r="AU26" s="92"/>
      <c r="AV26" s="92"/>
      <c r="AW26" s="92"/>
      <c r="AX26" s="92"/>
      <c r="AY26" s="92"/>
      <c r="AZ26" s="92"/>
      <c r="BA26" s="92">
        <v>1</v>
      </c>
      <c r="BB26" s="92">
        <v>39.435000000000002</v>
      </c>
      <c r="BC26" s="90"/>
      <c r="BD26" s="90"/>
      <c r="BE26" s="90"/>
      <c r="BF26" s="90"/>
      <c r="BG26" s="90"/>
      <c r="BH26" s="90"/>
    </row>
    <row r="27" spans="2:60" x14ac:dyDescent="0.25">
      <c r="B27" s="86"/>
      <c r="C27" s="86"/>
      <c r="D27" s="86">
        <v>0.99481178391809277</v>
      </c>
      <c r="E27" s="86"/>
      <c r="F27" s="86"/>
      <c r="G27" s="86"/>
      <c r="H27" s="86"/>
      <c r="I27" s="86"/>
      <c r="J27" s="86"/>
      <c r="K27" s="86"/>
      <c r="L27" s="86"/>
      <c r="M27" s="86"/>
      <c r="N27" s="86"/>
      <c r="O27" s="86"/>
      <c r="P27" s="86">
        <v>4</v>
      </c>
      <c r="Q27" s="86">
        <v>116.34</v>
      </c>
      <c r="R27" s="86"/>
      <c r="S27" s="86"/>
      <c r="T27" s="86"/>
      <c r="U27" s="86"/>
      <c r="W27" s="89"/>
      <c r="X27" s="89">
        <v>0.61210213361315147</v>
      </c>
      <c r="Y27" s="89">
        <v>1.4297717353285582</v>
      </c>
      <c r="Z27" s="89">
        <v>0.51872804416259866</v>
      </c>
      <c r="AD27" s="89"/>
      <c r="AE27" s="89"/>
      <c r="AF27" s="89"/>
      <c r="AG27" s="89"/>
      <c r="AI27" s="90"/>
      <c r="AJ27" s="90">
        <v>43.667599999999993</v>
      </c>
      <c r="AK27" s="90"/>
      <c r="AL27" s="90"/>
      <c r="AM27" s="90"/>
      <c r="AN27" s="90"/>
      <c r="AO27" s="90"/>
      <c r="AP27" s="90"/>
      <c r="AQ27" s="90"/>
      <c r="AR27" s="90"/>
      <c r="AS27" s="89"/>
      <c r="AT27" s="92"/>
      <c r="AU27" s="92"/>
      <c r="AV27" s="92"/>
      <c r="AW27" s="92"/>
      <c r="AX27" s="92"/>
      <c r="AY27" s="92"/>
      <c r="AZ27" s="92"/>
      <c r="BA27" s="92">
        <v>1</v>
      </c>
      <c r="BB27" s="92">
        <v>43.232999999999997</v>
      </c>
      <c r="BC27" s="90"/>
      <c r="BD27" s="90"/>
      <c r="BE27" s="90"/>
      <c r="BF27" s="90"/>
      <c r="BG27" s="90"/>
      <c r="BH27" s="90"/>
    </row>
    <row r="28" spans="2:60" x14ac:dyDescent="0.25">
      <c r="B28" s="86"/>
      <c r="C28" s="86"/>
      <c r="D28" s="86">
        <v>0.83432739414554613</v>
      </c>
      <c r="E28" s="86"/>
      <c r="F28" s="86" t="s">
        <v>172</v>
      </c>
      <c r="G28" s="86"/>
      <c r="H28" s="86">
        <v>0.54346823910591824</v>
      </c>
      <c r="I28" s="86"/>
      <c r="J28" s="86"/>
      <c r="K28" s="86"/>
      <c r="L28" s="86"/>
      <c r="M28" s="86"/>
      <c r="N28" s="86"/>
      <c r="O28" s="86"/>
      <c r="P28" s="86">
        <v>5</v>
      </c>
      <c r="Q28" s="86">
        <v>117.916</v>
      </c>
      <c r="R28" s="86"/>
      <c r="S28" s="86"/>
      <c r="T28" s="86"/>
      <c r="U28" s="86"/>
      <c r="W28" s="89"/>
      <c r="X28" s="89">
        <v>0.87002144258405945</v>
      </c>
      <c r="Y28" s="89"/>
      <c r="Z28" s="89">
        <v>1.0225907507945922</v>
      </c>
      <c r="AD28" s="89"/>
      <c r="AE28" s="89"/>
      <c r="AF28" s="89"/>
      <c r="AG28" s="89"/>
      <c r="AI28" s="89"/>
      <c r="AJ28" s="89"/>
      <c r="AK28" s="89"/>
      <c r="AL28" s="89"/>
      <c r="AM28" s="89"/>
      <c r="AN28" s="89"/>
      <c r="AO28" s="89"/>
      <c r="AP28" s="89"/>
      <c r="AQ28" s="89"/>
      <c r="AR28" s="89"/>
      <c r="AS28" s="89"/>
      <c r="AT28" s="92" t="s">
        <v>250</v>
      </c>
      <c r="AU28" s="92"/>
      <c r="AV28" s="92"/>
      <c r="AW28" s="92"/>
      <c r="AX28" s="92"/>
      <c r="AY28" s="92"/>
      <c r="AZ28" s="92"/>
      <c r="BA28" s="92">
        <v>2</v>
      </c>
      <c r="BB28" s="92">
        <v>40.033000000000001</v>
      </c>
      <c r="BC28" s="90"/>
      <c r="BD28" s="90"/>
      <c r="BE28" s="90"/>
      <c r="BF28" s="90"/>
      <c r="BG28" s="90"/>
      <c r="BH28" s="90"/>
    </row>
    <row r="29" spans="2:60" x14ac:dyDescent="0.25">
      <c r="B29" s="86"/>
      <c r="C29" s="86"/>
      <c r="D29" s="86">
        <v>1.1182402779550302</v>
      </c>
      <c r="E29" s="86"/>
      <c r="F29" s="86"/>
      <c r="G29" s="86"/>
      <c r="H29" s="86">
        <v>0.58267547343774007</v>
      </c>
      <c r="I29" s="86"/>
      <c r="J29" s="86"/>
      <c r="K29" s="86"/>
      <c r="L29" s="86"/>
      <c r="M29" s="86"/>
      <c r="N29" s="86"/>
      <c r="O29" s="86"/>
      <c r="P29" s="86">
        <v>6</v>
      </c>
      <c r="Q29" s="86">
        <v>124.73399999999999</v>
      </c>
      <c r="R29" s="86"/>
      <c r="S29" s="86"/>
      <c r="T29" s="86"/>
      <c r="U29" s="86"/>
      <c r="W29" s="89"/>
      <c r="X29" s="89">
        <v>0.5060297762975805</v>
      </c>
      <c r="Y29" s="89"/>
      <c r="Z29" s="89">
        <v>0.59316878811381291</v>
      </c>
      <c r="AD29" s="89"/>
      <c r="AE29" s="89"/>
      <c r="AF29" s="89"/>
      <c r="AG29" s="89"/>
      <c r="AI29" s="89"/>
      <c r="AJ29" s="89"/>
      <c r="AK29" s="89"/>
      <c r="AL29" s="89"/>
      <c r="AM29" s="89"/>
      <c r="AN29" s="89"/>
      <c r="AO29" s="89"/>
      <c r="AP29" s="89"/>
      <c r="AQ29" s="89"/>
      <c r="AR29" s="89"/>
      <c r="AS29" s="89"/>
      <c r="AT29" s="92"/>
      <c r="AU29" s="92"/>
      <c r="AV29" s="92"/>
      <c r="AW29" s="92"/>
      <c r="AX29" s="92"/>
      <c r="AY29" s="92"/>
      <c r="AZ29" s="92"/>
      <c r="BA29" s="92">
        <v>1</v>
      </c>
      <c r="BB29" s="92">
        <v>46.851999999999997</v>
      </c>
      <c r="BC29" s="90"/>
      <c r="BD29" s="90"/>
      <c r="BE29" s="90"/>
      <c r="BF29" s="90"/>
      <c r="BG29" s="90"/>
      <c r="BH29" s="90"/>
    </row>
    <row r="30" spans="2:60" x14ac:dyDescent="0.25">
      <c r="B30" s="86"/>
      <c r="C30" s="86"/>
      <c r="D30" s="86">
        <v>0.9300710775185117</v>
      </c>
      <c r="E30" s="86"/>
      <c r="F30" s="86"/>
      <c r="G30" s="86"/>
      <c r="H30" s="86">
        <v>0.43705902116698397</v>
      </c>
      <c r="I30" s="86"/>
      <c r="J30" s="86"/>
      <c r="K30" s="86"/>
      <c r="L30" s="86"/>
      <c r="M30" s="86"/>
      <c r="N30" s="86"/>
      <c r="O30" s="86"/>
      <c r="P30" s="86">
        <v>7</v>
      </c>
      <c r="Q30" s="86">
        <v>134.703</v>
      </c>
      <c r="R30" s="86"/>
      <c r="S30" s="86"/>
      <c r="T30" s="86"/>
      <c r="U30" s="86"/>
      <c r="W30" s="89"/>
      <c r="X30" s="89">
        <v>0.55689888528977904</v>
      </c>
      <c r="Y30" s="89"/>
      <c r="Z30" s="89">
        <v>1.5683121188618701</v>
      </c>
      <c r="AD30" s="89"/>
      <c r="AE30" s="89"/>
      <c r="AF30" s="89"/>
      <c r="AG30" s="89"/>
      <c r="AI30" s="89"/>
      <c r="AJ30" s="89"/>
      <c r="AK30" s="89"/>
      <c r="AL30" s="89"/>
      <c r="AM30" s="89"/>
      <c r="AN30" s="89"/>
      <c r="AO30" s="89"/>
      <c r="AP30" s="89"/>
      <c r="AQ30" s="89"/>
      <c r="AR30" s="89"/>
      <c r="AS30" s="92" t="s">
        <v>254</v>
      </c>
      <c r="AT30" s="92" t="s">
        <v>251</v>
      </c>
      <c r="AU30" s="92" t="s">
        <v>252</v>
      </c>
      <c r="AV30" s="92" t="s">
        <v>253</v>
      </c>
      <c r="AW30" s="92"/>
      <c r="AX30" s="92"/>
      <c r="AY30" s="92"/>
      <c r="AZ30" s="92"/>
      <c r="BA30" s="92">
        <v>1</v>
      </c>
      <c r="BB30" s="92">
        <v>42.588000000000001</v>
      </c>
      <c r="BC30" s="90"/>
      <c r="BD30" s="90"/>
      <c r="BE30" s="90"/>
      <c r="BF30" s="90"/>
      <c r="BG30" s="90"/>
      <c r="BH30" s="90"/>
    </row>
    <row r="31" spans="2:60" x14ac:dyDescent="0.25">
      <c r="B31" s="86"/>
      <c r="C31" s="86"/>
      <c r="D31" s="86"/>
      <c r="E31" s="86"/>
      <c r="F31" s="86"/>
      <c r="G31" s="86"/>
      <c r="H31" s="86">
        <v>1.0010470195105052</v>
      </c>
      <c r="I31" s="86"/>
      <c r="J31" s="86"/>
      <c r="K31" s="86"/>
      <c r="L31" s="86"/>
      <c r="M31" s="86"/>
      <c r="N31" s="86"/>
      <c r="O31" s="86"/>
      <c r="P31" s="86">
        <v>8</v>
      </c>
      <c r="Q31" s="86">
        <v>139.82300000000001</v>
      </c>
      <c r="R31" s="86"/>
      <c r="S31" s="86"/>
      <c r="T31" s="86"/>
      <c r="U31" s="86"/>
      <c r="W31" s="89"/>
      <c r="X31" s="89"/>
      <c r="Y31" s="89"/>
      <c r="Z31" s="89">
        <v>1.5526864060100065</v>
      </c>
      <c r="AD31" s="89"/>
      <c r="AE31" s="89"/>
      <c r="AF31" s="89"/>
      <c r="AG31" s="89"/>
      <c r="AI31" s="90" t="s">
        <v>246</v>
      </c>
      <c r="AJ31" s="90" t="s">
        <v>247</v>
      </c>
      <c r="AK31" s="90" t="s">
        <v>248</v>
      </c>
      <c r="AL31" s="90"/>
      <c r="AM31" s="90"/>
      <c r="AN31" s="90"/>
      <c r="AO31" s="90"/>
      <c r="AP31" s="90"/>
      <c r="AQ31" s="90"/>
      <c r="AR31" s="90"/>
      <c r="AS31" s="92">
        <v>1.09733821920596</v>
      </c>
      <c r="AT31" s="92">
        <v>0.99495266417482875</v>
      </c>
      <c r="AU31" s="92">
        <v>1.094655258984544</v>
      </c>
      <c r="AV31" s="92">
        <v>0.63371388690470487</v>
      </c>
      <c r="AW31" s="92"/>
      <c r="AX31" s="92"/>
      <c r="AY31" s="92"/>
      <c r="AZ31" s="92"/>
      <c r="BA31" s="92">
        <v>1</v>
      </c>
      <c r="BB31" s="92">
        <v>42.500999999999998</v>
      </c>
      <c r="BC31" s="90"/>
      <c r="BD31" s="90"/>
      <c r="BE31" s="90"/>
      <c r="BF31" s="90"/>
      <c r="BG31" s="90"/>
      <c r="BH31" s="90"/>
    </row>
    <row r="32" spans="2:60" x14ac:dyDescent="0.25">
      <c r="B32" s="86"/>
      <c r="C32" s="86"/>
      <c r="D32" s="86"/>
      <c r="E32" s="86"/>
      <c r="F32" s="86"/>
      <c r="G32" s="86"/>
      <c r="H32" s="86">
        <v>1.0183671183783178</v>
      </c>
      <c r="I32" s="86"/>
      <c r="J32" s="86"/>
      <c r="K32" s="86"/>
      <c r="L32" s="86"/>
      <c r="M32" s="86"/>
      <c r="N32" s="86"/>
      <c r="O32" s="86"/>
      <c r="P32" s="86">
        <v>9</v>
      </c>
      <c r="Q32" s="86">
        <v>126.664</v>
      </c>
      <c r="R32" s="86"/>
      <c r="S32" s="86"/>
      <c r="T32" s="86"/>
      <c r="U32" s="86"/>
      <c r="W32" s="86"/>
      <c r="X32" s="86"/>
      <c r="Y32" s="86"/>
      <c r="Z32" s="89">
        <v>1.5886901774715998</v>
      </c>
      <c r="AD32" s="89"/>
      <c r="AE32" s="89"/>
      <c r="AF32" s="89"/>
      <c r="AG32" s="89"/>
      <c r="AI32" s="90">
        <v>1.2927091029922271</v>
      </c>
      <c r="AJ32" s="90">
        <v>0.69837902097324778</v>
      </c>
      <c r="AK32" s="90">
        <v>0.7533073833592695</v>
      </c>
      <c r="AL32" s="90"/>
      <c r="AM32" s="90"/>
      <c r="AN32" s="90"/>
      <c r="AO32" s="90"/>
      <c r="AP32" s="90"/>
      <c r="AQ32" s="90"/>
      <c r="AR32" s="90"/>
      <c r="AS32" s="92">
        <v>0.89737072491836001</v>
      </c>
      <c r="AT32" s="92">
        <v>1.005047335825171</v>
      </c>
      <c r="AU32" s="92">
        <v>1.0122544754935345</v>
      </c>
      <c r="AV32" s="92">
        <v>0.83713955194016765</v>
      </c>
      <c r="AW32" s="92"/>
      <c r="AX32" s="92"/>
      <c r="AY32" s="92"/>
      <c r="AZ32" s="92"/>
      <c r="BA32" s="92">
        <v>2</v>
      </c>
      <c r="BB32" s="92">
        <v>44.96</v>
      </c>
      <c r="BC32" s="90"/>
      <c r="BD32" s="90"/>
      <c r="BE32" s="90"/>
      <c r="BF32" s="90"/>
      <c r="BG32" s="90"/>
      <c r="BH32" s="90"/>
    </row>
    <row r="33" spans="2:60" x14ac:dyDescent="0.25">
      <c r="B33" s="86"/>
      <c r="C33" s="86"/>
      <c r="D33" s="86"/>
      <c r="E33" s="86"/>
      <c r="F33" s="86"/>
      <c r="G33" s="86"/>
      <c r="H33" s="86">
        <v>1.0850677307024146</v>
      </c>
      <c r="I33" s="86"/>
      <c r="J33" s="86"/>
      <c r="K33" s="86"/>
      <c r="L33" s="86"/>
      <c r="M33" s="86"/>
      <c r="N33" s="86"/>
      <c r="O33" s="86"/>
      <c r="P33" s="86">
        <v>10</v>
      </c>
      <c r="Q33" s="86">
        <v>141.74299999999999</v>
      </c>
      <c r="R33" s="86"/>
      <c r="S33" s="86"/>
      <c r="T33" s="86"/>
      <c r="U33" s="86"/>
      <c r="W33" s="89"/>
      <c r="X33" s="89"/>
      <c r="Y33" s="89"/>
      <c r="Z33" s="89"/>
      <c r="AD33" s="89"/>
      <c r="AE33" s="89"/>
      <c r="AF33" s="89"/>
      <c r="AG33" s="89"/>
      <c r="AI33" s="90">
        <v>1.7002076273110402</v>
      </c>
      <c r="AJ33" s="90">
        <v>0.98567660498388088</v>
      </c>
      <c r="AK33" s="90">
        <v>0.83554100742587534</v>
      </c>
      <c r="AL33" s="90"/>
      <c r="AM33" s="90"/>
      <c r="AN33" s="90"/>
      <c r="AO33" s="90"/>
      <c r="AP33" s="90"/>
      <c r="AQ33" s="90"/>
      <c r="AR33" s="90"/>
      <c r="AS33" s="92">
        <v>1.1954945443668827</v>
      </c>
      <c r="AT33" s="92"/>
      <c r="AU33" s="92">
        <v>0.89309026552192117</v>
      </c>
      <c r="AV33" s="92">
        <v>0.98575894692418109</v>
      </c>
      <c r="AW33" s="92"/>
      <c r="AX33" s="92"/>
      <c r="AY33" s="92"/>
      <c r="AZ33" s="92"/>
      <c r="BA33" s="92">
        <v>1</v>
      </c>
      <c r="BB33" s="92">
        <v>47.637</v>
      </c>
      <c r="BC33" s="90"/>
      <c r="BD33" s="90"/>
      <c r="BE33" s="90"/>
      <c r="BF33" s="90"/>
      <c r="BG33" s="90"/>
      <c r="BH33" s="90"/>
    </row>
    <row r="34" spans="2:60" x14ac:dyDescent="0.25">
      <c r="B34" s="11"/>
      <c r="C34" s="11"/>
      <c r="D34" s="11"/>
      <c r="E34" s="86"/>
      <c r="F34" s="86"/>
      <c r="G34" s="86"/>
      <c r="H34" s="86">
        <v>1.1510846549133082</v>
      </c>
      <c r="I34" s="86"/>
      <c r="J34" s="86"/>
      <c r="K34" s="86"/>
      <c r="L34" s="86"/>
      <c r="M34" s="86"/>
      <c r="N34" s="86"/>
      <c r="O34" s="86"/>
      <c r="P34" s="86">
        <v>11</v>
      </c>
      <c r="Q34" s="86">
        <v>132.83000000000001</v>
      </c>
      <c r="R34" s="84"/>
      <c r="S34" s="84"/>
      <c r="T34" s="84"/>
      <c r="Y34" s="86"/>
      <c r="Z34" s="86"/>
      <c r="AD34" s="86"/>
      <c r="AE34" s="86"/>
      <c r="AF34" s="86"/>
      <c r="AG34" s="86"/>
      <c r="AI34" s="90">
        <v>1.0297695460680836</v>
      </c>
      <c r="AJ34" s="90">
        <v>1.0866916259736399</v>
      </c>
      <c r="AK34" s="90">
        <v>0.78156616211441365</v>
      </c>
      <c r="AL34" s="89"/>
      <c r="AM34" s="89"/>
      <c r="AN34" s="89"/>
      <c r="AO34" s="89"/>
      <c r="AP34" s="89"/>
      <c r="AQ34" s="89"/>
      <c r="AR34" s="89"/>
      <c r="AS34" s="92">
        <v>1.523922428804978</v>
      </c>
      <c r="AT34" s="92"/>
      <c r="AU34" s="92"/>
      <c r="AV34" s="92">
        <v>0.71276013106084701</v>
      </c>
      <c r="AW34" s="92"/>
      <c r="AX34" s="92"/>
      <c r="AY34" s="92"/>
      <c r="AZ34" s="92"/>
      <c r="BA34" s="92"/>
      <c r="BB34" s="92"/>
      <c r="BC34" s="90"/>
      <c r="BD34" s="90"/>
      <c r="BE34" s="90"/>
      <c r="BF34" s="90"/>
      <c r="BG34" s="90"/>
      <c r="BH34" s="90"/>
    </row>
    <row r="35" spans="2:60" x14ac:dyDescent="0.25">
      <c r="B35" s="84"/>
      <c r="C35" s="84"/>
      <c r="D35" s="84"/>
      <c r="E35" s="86"/>
      <c r="F35" s="86"/>
      <c r="G35" s="86"/>
      <c r="H35" s="86">
        <v>0.91892240335254605</v>
      </c>
      <c r="I35" s="86"/>
      <c r="J35" s="86"/>
      <c r="K35" s="86"/>
      <c r="L35" s="86"/>
      <c r="M35" s="86"/>
      <c r="N35" s="86"/>
      <c r="O35" s="86"/>
      <c r="P35" s="86">
        <v>12</v>
      </c>
      <c r="Q35" s="86">
        <v>147.881</v>
      </c>
      <c r="R35" s="84"/>
      <c r="S35" s="84"/>
      <c r="T35" s="84"/>
      <c r="AI35" s="90">
        <v>1.2311350155410896</v>
      </c>
      <c r="AJ35" s="90">
        <v>1.4535645440248324</v>
      </c>
      <c r="AK35" s="90">
        <v>0.71811393497096099</v>
      </c>
      <c r="AL35" s="89"/>
      <c r="AM35" s="89"/>
      <c r="AN35" s="89"/>
      <c r="AO35" s="89"/>
      <c r="AP35" s="89"/>
      <c r="AQ35" s="89"/>
      <c r="AR35" s="89"/>
      <c r="AS35" s="89"/>
      <c r="AT35" s="90"/>
      <c r="AU35" s="90"/>
      <c r="AV35" s="92">
        <v>0.81875060606764194</v>
      </c>
      <c r="AW35" s="92"/>
      <c r="AX35" s="92"/>
      <c r="AY35" s="92"/>
      <c r="AZ35" s="92"/>
      <c r="BA35" s="92" t="s">
        <v>7</v>
      </c>
      <c r="BB35" s="92">
        <v>44.139239999999994</v>
      </c>
      <c r="BC35" s="90"/>
      <c r="BD35" s="90"/>
      <c r="BE35" s="90"/>
      <c r="BF35" s="90"/>
      <c r="BG35" s="90"/>
      <c r="BH35" s="90"/>
    </row>
    <row r="36" spans="2:60" x14ac:dyDescent="0.25">
      <c r="B36" s="84"/>
      <c r="C36" s="84"/>
      <c r="D36" s="84"/>
      <c r="E36" s="86"/>
      <c r="F36" s="86"/>
      <c r="G36" s="86"/>
      <c r="H36" s="86">
        <v>0.64375161155055249</v>
      </c>
      <c r="I36" s="86"/>
      <c r="J36" s="86"/>
      <c r="K36" s="86"/>
      <c r="L36" s="86"/>
      <c r="M36" s="86"/>
      <c r="N36" s="86"/>
      <c r="O36" s="86"/>
      <c r="P36" s="86">
        <v>13</v>
      </c>
      <c r="Q36" s="86">
        <v>120.733</v>
      </c>
      <c r="R36" s="84"/>
      <c r="S36" s="84"/>
      <c r="T36" s="84"/>
      <c r="AI36" s="90">
        <v>1.0266778391899642</v>
      </c>
      <c r="AJ36" s="90">
        <v>2.0844461139019486</v>
      </c>
      <c r="AK36" s="90">
        <v>0.8910183644911891</v>
      </c>
      <c r="AL36" s="89"/>
      <c r="AM36" s="89"/>
      <c r="AN36" s="89"/>
      <c r="AO36" s="89"/>
      <c r="AP36" s="89"/>
      <c r="AQ36" s="89"/>
      <c r="AR36" s="89"/>
      <c r="AS36" s="89"/>
      <c r="AT36" s="90"/>
      <c r="AU36" s="90"/>
      <c r="AV36" s="92">
        <v>0.78744678555380576</v>
      </c>
      <c r="AW36" s="92"/>
      <c r="AX36" s="92"/>
      <c r="AY36" s="92"/>
      <c r="AZ36" s="92"/>
      <c r="BA36" s="92"/>
      <c r="BB36" s="92"/>
      <c r="BC36" s="90"/>
      <c r="BD36" s="90"/>
      <c r="BE36" s="90"/>
      <c r="BF36" s="90"/>
      <c r="BG36" s="90"/>
      <c r="BH36" s="90"/>
    </row>
    <row r="37" spans="2:60" x14ac:dyDescent="0.25">
      <c r="B37" s="84"/>
      <c r="C37" s="84"/>
      <c r="D37" s="84"/>
      <c r="E37" s="86"/>
      <c r="F37" s="86"/>
      <c r="G37" s="86"/>
      <c r="H37" s="86">
        <v>0.57339554678119642</v>
      </c>
      <c r="I37" s="86"/>
      <c r="J37" s="86"/>
      <c r="K37" s="86"/>
      <c r="L37" s="86"/>
      <c r="M37" s="86"/>
      <c r="N37" s="86"/>
      <c r="O37" s="96">
        <v>8</v>
      </c>
      <c r="P37" s="96">
        <v>1</v>
      </c>
      <c r="Q37" s="96">
        <v>99.971999999999994</v>
      </c>
      <c r="R37" s="84"/>
      <c r="S37" s="84"/>
      <c r="T37" s="84"/>
      <c r="AI37" s="90">
        <v>1.2094063840238418</v>
      </c>
      <c r="AJ37" s="90"/>
      <c r="AK37" s="90">
        <v>0.70730740812594661</v>
      </c>
      <c r="AL37" s="89"/>
      <c r="AM37" s="89"/>
      <c r="AN37" s="89"/>
      <c r="AO37" s="89"/>
      <c r="AP37" s="89"/>
      <c r="AQ37" s="89"/>
      <c r="AR37" s="89"/>
      <c r="AS37" s="89"/>
      <c r="AT37" s="90"/>
      <c r="AU37" s="90"/>
      <c r="AV37" s="92">
        <v>0.58533227530426291</v>
      </c>
      <c r="AW37" s="92"/>
      <c r="AX37" s="92"/>
      <c r="AY37" s="92"/>
      <c r="AZ37" s="92"/>
      <c r="BA37" s="92"/>
      <c r="BB37" s="92"/>
      <c r="BC37" s="90"/>
      <c r="BD37" s="90"/>
      <c r="BE37" s="90"/>
      <c r="BF37" s="90"/>
      <c r="BG37" s="90"/>
      <c r="BH37" s="90"/>
    </row>
    <row r="38" spans="2:60" x14ac:dyDescent="0.25">
      <c r="B38" s="84"/>
      <c r="C38" s="84"/>
      <c r="D38" s="84"/>
      <c r="E38" s="86"/>
      <c r="F38" s="86"/>
      <c r="G38" s="86"/>
      <c r="H38" s="86">
        <v>0.51773421852495272</v>
      </c>
      <c r="I38" s="86"/>
      <c r="J38" s="86"/>
      <c r="K38" s="86"/>
      <c r="L38" s="86"/>
      <c r="M38" s="86"/>
      <c r="N38" s="86"/>
      <c r="O38" s="96"/>
      <c r="P38" s="96">
        <v>2</v>
      </c>
      <c r="Q38" s="96">
        <v>105.827</v>
      </c>
      <c r="R38" s="84"/>
      <c r="S38" s="84"/>
      <c r="T38" s="84"/>
      <c r="AI38" s="90"/>
      <c r="AJ38" s="90"/>
      <c r="AK38" s="90">
        <v>1.0702217855948748</v>
      </c>
      <c r="AL38" s="89"/>
      <c r="AM38" s="89"/>
      <c r="AN38" s="89"/>
      <c r="AO38" s="89"/>
      <c r="AP38" s="89"/>
      <c r="AQ38" s="89"/>
      <c r="AR38" s="89"/>
      <c r="AS38" s="89"/>
      <c r="AT38" s="90"/>
      <c r="AU38" s="90"/>
      <c r="AV38" s="92">
        <v>0.51007199059246433</v>
      </c>
      <c r="AW38" s="92"/>
      <c r="AX38" s="92"/>
      <c r="AY38" s="92"/>
      <c r="AZ38" s="92"/>
      <c r="BA38" s="92"/>
      <c r="BB38" s="92"/>
      <c r="BC38" s="90"/>
      <c r="BD38" s="90"/>
      <c r="BE38" s="90"/>
      <c r="BF38" s="90"/>
      <c r="BG38" s="90"/>
      <c r="BH38" s="90"/>
    </row>
    <row r="39" spans="2:60" x14ac:dyDescent="0.25">
      <c r="B39" s="84"/>
      <c r="C39" s="84"/>
      <c r="D39" s="84"/>
      <c r="E39" s="86"/>
      <c r="F39" s="86"/>
      <c r="G39" s="86"/>
      <c r="H39" s="86">
        <v>0.56885585770952762</v>
      </c>
      <c r="I39" s="86"/>
      <c r="J39" s="86"/>
      <c r="K39" s="86"/>
      <c r="L39" s="86"/>
      <c r="M39" s="86"/>
      <c r="N39" s="86"/>
      <c r="O39" s="96"/>
      <c r="P39" s="96">
        <v>3</v>
      </c>
      <c r="Q39" s="96">
        <v>109.256</v>
      </c>
      <c r="R39" s="84"/>
      <c r="S39" s="84"/>
      <c r="T39" s="84"/>
      <c r="AI39" s="90"/>
      <c r="AJ39" s="90"/>
      <c r="AK39" s="90">
        <v>0.81829101671337923</v>
      </c>
      <c r="AL39" s="89"/>
      <c r="AM39" s="89"/>
      <c r="AN39" s="89"/>
      <c r="AO39" s="89"/>
      <c r="AP39" s="89"/>
      <c r="AQ39" s="89"/>
      <c r="AR39" s="89"/>
      <c r="AS39" s="89"/>
      <c r="AT39" s="90"/>
      <c r="AU39" s="90"/>
      <c r="AV39" s="92">
        <v>0.69730489402181706</v>
      </c>
      <c r="AW39" s="92"/>
      <c r="AX39" s="92"/>
      <c r="AY39" s="92"/>
      <c r="AZ39" s="92"/>
      <c r="BA39" s="92"/>
      <c r="BB39" s="92"/>
      <c r="BC39" s="90"/>
      <c r="BD39" s="90"/>
      <c r="BE39" s="90"/>
      <c r="BF39" s="90"/>
      <c r="BG39" s="90"/>
      <c r="BH39" s="90"/>
    </row>
    <row r="40" spans="2:60" x14ac:dyDescent="0.25">
      <c r="B40" s="84"/>
      <c r="C40" s="84"/>
      <c r="D40" s="84"/>
      <c r="E40" s="86"/>
      <c r="F40" s="86"/>
      <c r="G40" s="86"/>
      <c r="H40" s="86">
        <v>0.78694324997981491</v>
      </c>
      <c r="I40" s="86"/>
      <c r="J40" s="86"/>
      <c r="K40" s="86"/>
      <c r="L40" s="86"/>
      <c r="M40" s="86"/>
      <c r="N40" s="86"/>
      <c r="O40" s="96"/>
      <c r="P40" s="96">
        <v>4</v>
      </c>
      <c r="Q40" s="96">
        <v>99.346999999999994</v>
      </c>
      <c r="R40" s="84"/>
      <c r="S40" s="84"/>
      <c r="T40" s="84"/>
      <c r="AI40" s="90"/>
      <c r="AJ40" s="90"/>
      <c r="AK40" s="90">
        <v>1.1558938500212579</v>
      </c>
      <c r="AL40" s="89"/>
      <c r="AM40" s="89"/>
      <c r="AN40" s="89"/>
      <c r="AO40" s="89"/>
      <c r="AP40" s="89"/>
      <c r="AQ40" s="89"/>
      <c r="AR40" s="89"/>
      <c r="AS40" s="89"/>
      <c r="AT40" s="90"/>
      <c r="AU40" s="90"/>
      <c r="AV40" s="92">
        <v>0.67350743465737195</v>
      </c>
      <c r="AW40" s="92"/>
      <c r="AX40" s="92"/>
      <c r="AY40" s="92"/>
      <c r="AZ40" s="92"/>
      <c r="BA40" s="92"/>
      <c r="BB40" s="92"/>
      <c r="BC40" s="90"/>
      <c r="BD40" s="90"/>
      <c r="BE40" s="90"/>
      <c r="BF40" s="90"/>
      <c r="BG40" s="90"/>
      <c r="BH40" s="90"/>
    </row>
    <row r="41" spans="2:60" x14ac:dyDescent="0.25">
      <c r="B41" s="84"/>
      <c r="C41" s="84"/>
      <c r="D41" s="84"/>
      <c r="E41" s="86"/>
      <c r="F41" s="86"/>
      <c r="G41" s="86"/>
      <c r="H41" s="86">
        <v>0.67898433898428678</v>
      </c>
      <c r="I41" s="86"/>
      <c r="J41" s="86"/>
      <c r="K41" s="86"/>
      <c r="L41" s="86"/>
      <c r="M41" s="86"/>
      <c r="N41" s="86"/>
      <c r="O41" s="96"/>
      <c r="P41" s="96">
        <v>5</v>
      </c>
      <c r="Q41" s="96">
        <v>91.24</v>
      </c>
      <c r="R41" s="84"/>
      <c r="S41" s="84"/>
      <c r="T41" s="84"/>
      <c r="AI41" s="90"/>
      <c r="AJ41" s="90"/>
      <c r="AK41" s="90">
        <v>1.1911739817799809</v>
      </c>
      <c r="AL41" s="89"/>
      <c r="AM41" s="89"/>
      <c r="AN41" s="89"/>
      <c r="AO41" s="89"/>
      <c r="AP41" s="89"/>
      <c r="AQ41" s="89"/>
      <c r="AR41" s="89"/>
      <c r="AS41" s="89"/>
      <c r="AT41" s="90"/>
      <c r="AU41" s="90"/>
      <c r="AV41" s="92">
        <v>0.68219383511409093</v>
      </c>
      <c r="AW41" s="92"/>
      <c r="AX41" s="92"/>
      <c r="AY41" s="92"/>
      <c r="AZ41" s="92"/>
      <c r="BA41" s="92"/>
      <c r="BB41" s="92"/>
      <c r="BC41" s="90"/>
      <c r="BD41" s="90"/>
      <c r="BE41" s="90"/>
      <c r="BF41" s="90"/>
      <c r="BG41" s="90"/>
      <c r="BH41" s="90"/>
    </row>
    <row r="42" spans="2:60" s="16" customFormat="1" x14ac:dyDescent="0.25">
      <c r="B42" s="84"/>
      <c r="C42" s="84"/>
      <c r="D42" s="84"/>
      <c r="E42" s="86"/>
      <c r="F42" s="86"/>
      <c r="G42" s="86"/>
      <c r="H42" s="86"/>
      <c r="I42" s="86"/>
      <c r="J42" s="86"/>
      <c r="K42" s="86"/>
      <c r="L42" s="86"/>
      <c r="M42" s="86"/>
      <c r="N42" s="86"/>
      <c r="O42" s="96"/>
      <c r="P42" s="96">
        <v>6</v>
      </c>
      <c r="Q42" s="96">
        <v>107.747</v>
      </c>
      <c r="R42" s="84"/>
      <c r="S42" s="84"/>
      <c r="T42" s="84"/>
      <c r="AI42" s="90"/>
      <c r="AJ42" s="90"/>
      <c r="AK42" s="90">
        <v>1.3591663536433845</v>
      </c>
      <c r="AL42" s="89"/>
      <c r="AM42" s="89"/>
      <c r="AN42" s="89"/>
      <c r="AO42" s="89"/>
      <c r="AP42" s="89"/>
      <c r="AQ42" s="89"/>
      <c r="AR42" s="89"/>
      <c r="AS42" s="89"/>
      <c r="AT42" s="90"/>
      <c r="AU42" s="90"/>
      <c r="AV42" s="92">
        <v>0.99052827245796438</v>
      </c>
      <c r="AW42" s="92"/>
      <c r="AX42" s="92"/>
      <c r="AY42" s="92"/>
      <c r="AZ42" s="92"/>
      <c r="BA42" s="92"/>
      <c r="BB42" s="92"/>
      <c r="BC42" s="90"/>
      <c r="BD42" s="90"/>
      <c r="BE42" s="90"/>
      <c r="BF42" s="90"/>
      <c r="BG42" s="90"/>
      <c r="BH42" s="90"/>
    </row>
    <row r="43" spans="2:60" x14ac:dyDescent="0.25">
      <c r="B43" s="84"/>
      <c r="C43" s="84"/>
      <c r="D43" s="84"/>
      <c r="E43" s="86"/>
      <c r="F43" s="86"/>
      <c r="G43" s="86"/>
      <c r="H43" s="86"/>
      <c r="I43" s="86"/>
      <c r="J43" s="86"/>
      <c r="K43" s="86"/>
      <c r="L43" s="86"/>
      <c r="M43" s="86"/>
      <c r="N43" s="86"/>
      <c r="O43" s="96"/>
      <c r="P43" s="96">
        <v>7</v>
      </c>
      <c r="Q43" s="96">
        <v>126.05</v>
      </c>
      <c r="R43" s="84"/>
      <c r="S43" s="84"/>
      <c r="T43" s="84"/>
      <c r="AI43" s="90"/>
      <c r="AJ43" s="90"/>
      <c r="AK43" s="90">
        <v>1.2476626448334645</v>
      </c>
      <c r="AL43" s="89"/>
      <c r="AM43" s="89"/>
      <c r="AN43" s="89"/>
      <c r="AO43" s="89"/>
      <c r="AP43" s="89"/>
      <c r="AQ43" s="89"/>
      <c r="AR43" s="89"/>
      <c r="AS43" s="89"/>
      <c r="AT43" s="90"/>
      <c r="AU43" s="90"/>
      <c r="AV43" s="92">
        <v>0.67717866805794746</v>
      </c>
      <c r="AW43" s="92"/>
      <c r="AX43" s="92"/>
      <c r="AY43" s="92"/>
      <c r="AZ43" s="92"/>
      <c r="BA43" s="92"/>
      <c r="BB43" s="92"/>
      <c r="BC43" s="90"/>
      <c r="BD43" s="90"/>
      <c r="BE43" s="90"/>
      <c r="BF43" s="90"/>
      <c r="BG43" s="90"/>
      <c r="BH43" s="90"/>
    </row>
    <row r="44" spans="2:60" x14ac:dyDescent="0.25">
      <c r="B44" s="65" t="s">
        <v>255</v>
      </c>
      <c r="C44" s="65" t="s">
        <v>256</v>
      </c>
      <c r="D44" s="65" t="s">
        <v>257</v>
      </c>
      <c r="E44" s="65" t="s">
        <v>258</v>
      </c>
      <c r="F44" s="86"/>
      <c r="G44" s="86"/>
      <c r="H44" s="86"/>
      <c r="I44" s="86"/>
      <c r="J44" s="86"/>
      <c r="K44" s="86"/>
      <c r="L44" s="86"/>
      <c r="M44" s="86"/>
      <c r="N44" s="86"/>
      <c r="O44" s="96">
        <v>7</v>
      </c>
      <c r="P44" s="96">
        <v>1</v>
      </c>
      <c r="Q44" s="96">
        <v>52.545000000000002</v>
      </c>
      <c r="R44" s="84"/>
      <c r="S44" s="84"/>
      <c r="T44" s="84"/>
      <c r="AI44" s="90"/>
      <c r="AJ44" s="90"/>
      <c r="AK44" s="90">
        <v>1.1989754851172905</v>
      </c>
      <c r="AL44" s="89"/>
      <c r="AM44" s="89"/>
      <c r="AN44" s="89"/>
      <c r="AO44" s="89"/>
      <c r="AP44" s="89"/>
      <c r="AQ44" s="89"/>
      <c r="AR44" s="89"/>
      <c r="AS44" s="89"/>
      <c r="AT44" s="90"/>
      <c r="AU44" s="90"/>
      <c r="AV44" s="92">
        <v>0.58161187359921551</v>
      </c>
      <c r="AW44" s="92"/>
      <c r="AX44" s="92"/>
      <c r="AY44" s="92"/>
      <c r="AZ44" s="92"/>
      <c r="BA44" s="92"/>
      <c r="BB44" s="92"/>
      <c r="BC44" s="90"/>
      <c r="BD44" s="90"/>
      <c r="BE44" s="90"/>
      <c r="BF44" s="90"/>
      <c r="BG44" s="90"/>
      <c r="BH44" s="90"/>
    </row>
    <row r="45" spans="2:60" x14ac:dyDescent="0.25">
      <c r="B45" s="3">
        <v>0.921593</v>
      </c>
      <c r="C45" s="3">
        <v>0.54346799999999995</v>
      </c>
      <c r="D45" s="3">
        <v>1.230721</v>
      </c>
      <c r="E45" s="3">
        <v>0.98425600000000002</v>
      </c>
      <c r="F45" s="86"/>
      <c r="G45" s="65"/>
      <c r="H45" s="100" t="s">
        <v>5</v>
      </c>
      <c r="I45" s="101"/>
      <c r="J45" s="102"/>
      <c r="K45" s="100" t="s">
        <v>158</v>
      </c>
      <c r="L45" s="101"/>
      <c r="M45" s="102"/>
      <c r="N45" s="86"/>
      <c r="O45" s="96"/>
      <c r="P45" s="96">
        <v>2</v>
      </c>
      <c r="Q45" s="96">
        <v>111.102</v>
      </c>
      <c r="R45" s="84"/>
      <c r="S45" s="84"/>
      <c r="T45" s="84"/>
      <c r="U45" s="84"/>
      <c r="AI45" s="90"/>
      <c r="AJ45" s="90"/>
      <c r="AK45" s="90">
        <v>1.2717606218087103</v>
      </c>
      <c r="AL45" s="89"/>
      <c r="AM45" s="89"/>
      <c r="AN45" s="89"/>
      <c r="AO45" s="89"/>
      <c r="AP45" s="89"/>
      <c r="AQ45" s="89"/>
      <c r="AR45" s="89"/>
      <c r="AS45" s="89"/>
      <c r="AT45" s="90"/>
      <c r="AU45" s="90"/>
      <c r="AV45" s="92">
        <v>0.82027482350627368</v>
      </c>
      <c r="AW45" s="92"/>
      <c r="AX45" s="92"/>
      <c r="AY45" s="92"/>
      <c r="AZ45" s="92"/>
      <c r="BA45" s="92"/>
      <c r="BB45" s="92"/>
      <c r="BC45" s="90"/>
      <c r="BD45" s="90"/>
      <c r="BE45" s="90"/>
      <c r="BF45" s="90"/>
      <c r="BG45" s="90"/>
      <c r="BH45" s="90"/>
    </row>
    <row r="46" spans="2:60" x14ac:dyDescent="0.25">
      <c r="B46" s="3">
        <v>1.1365080000000001</v>
      </c>
      <c r="C46" s="3">
        <v>0.58267500000000005</v>
      </c>
      <c r="D46" s="3">
        <v>1.6731119999999999</v>
      </c>
      <c r="E46" s="3">
        <v>0.94821200000000005</v>
      </c>
      <c r="F46" s="86"/>
      <c r="H46" s="13" t="s">
        <v>153</v>
      </c>
      <c r="I46" s="78" t="s">
        <v>9</v>
      </c>
      <c r="J46" s="14" t="s">
        <v>10</v>
      </c>
      <c r="K46" s="13" t="s">
        <v>153</v>
      </c>
      <c r="L46" s="78" t="s">
        <v>9</v>
      </c>
      <c r="M46" s="14" t="s">
        <v>10</v>
      </c>
      <c r="N46" s="86"/>
      <c r="O46" s="96"/>
      <c r="P46" s="96">
        <v>3</v>
      </c>
      <c r="Q46" s="96">
        <v>83.802999999999997</v>
      </c>
      <c r="R46" s="84"/>
      <c r="S46" s="84"/>
      <c r="T46" s="84"/>
      <c r="U46" s="84"/>
      <c r="AT46" s="90"/>
      <c r="AU46" s="90"/>
      <c r="AV46" s="92">
        <v>0.74275279678876338</v>
      </c>
      <c r="AW46" s="92"/>
      <c r="AX46" s="92"/>
      <c r="AY46" s="92"/>
      <c r="AZ46" s="92"/>
      <c r="BA46" s="92"/>
      <c r="BB46" s="92"/>
      <c r="BC46" s="90"/>
      <c r="BD46" s="90"/>
      <c r="BE46" s="90"/>
      <c r="BF46" s="90"/>
      <c r="BG46" s="90"/>
      <c r="BH46" s="90"/>
    </row>
    <row r="47" spans="2:60" x14ac:dyDescent="0.25">
      <c r="B47" s="3">
        <v>1.0644480000000001</v>
      </c>
      <c r="C47" s="3">
        <v>0.43705899999999998</v>
      </c>
      <c r="D47" s="3">
        <v>1.2927090000000001</v>
      </c>
      <c r="E47" s="3">
        <v>0.680643</v>
      </c>
      <c r="F47" s="86"/>
      <c r="G47" s="46" t="s">
        <v>171</v>
      </c>
      <c r="H47" s="66">
        <v>0.99999991666666699</v>
      </c>
      <c r="I47" s="67">
        <v>4.40512984083073E-2</v>
      </c>
      <c r="J47" s="68">
        <v>36</v>
      </c>
      <c r="K47" s="66">
        <v>1.2598014117647101</v>
      </c>
      <c r="L47" s="67">
        <v>8.2401210806131997E-2</v>
      </c>
      <c r="M47" s="68">
        <v>17</v>
      </c>
      <c r="N47" s="86"/>
      <c r="O47" s="96"/>
      <c r="P47" s="96">
        <v>4</v>
      </c>
      <c r="Q47" s="96">
        <v>122.907</v>
      </c>
      <c r="R47" s="84"/>
      <c r="S47" s="84"/>
      <c r="T47" s="84"/>
      <c r="U47" s="84"/>
      <c r="AT47" s="90"/>
      <c r="AU47" s="90"/>
      <c r="AV47" s="92">
        <v>0.65805219761834199</v>
      </c>
      <c r="AW47" s="92"/>
      <c r="AX47" s="92"/>
      <c r="AY47" s="92"/>
      <c r="AZ47" s="92"/>
      <c r="BA47" s="92"/>
      <c r="BB47" s="92"/>
      <c r="BC47" s="90"/>
      <c r="BD47" s="90"/>
      <c r="BE47" s="90"/>
      <c r="BF47" s="90"/>
      <c r="BG47" s="90"/>
      <c r="BH47" s="90"/>
    </row>
    <row r="48" spans="2:60" x14ac:dyDescent="0.25">
      <c r="B48" s="3">
        <v>0.99481200000000003</v>
      </c>
      <c r="C48" s="3">
        <v>1.001047</v>
      </c>
      <c r="D48" s="3">
        <v>1.7002079999999999</v>
      </c>
      <c r="E48" s="3">
        <v>0.994174</v>
      </c>
      <c r="F48" s="86"/>
      <c r="G48" s="46" t="s">
        <v>241</v>
      </c>
      <c r="H48" s="69">
        <v>0.71714340425531897</v>
      </c>
      <c r="I48" s="70">
        <v>2.56907348493857E-2</v>
      </c>
      <c r="J48" s="71">
        <v>47</v>
      </c>
      <c r="K48" s="69">
        <v>1.0879064814814801</v>
      </c>
      <c r="L48" s="70">
        <v>4.9342714246992103E-2</v>
      </c>
      <c r="M48" s="71">
        <v>27</v>
      </c>
      <c r="N48" s="86"/>
      <c r="O48" s="96"/>
      <c r="P48" s="96">
        <v>5</v>
      </c>
      <c r="Q48" s="96">
        <v>134.48400000000001</v>
      </c>
      <c r="R48" s="84"/>
      <c r="S48" s="84"/>
      <c r="T48" s="84"/>
      <c r="U48" s="84"/>
      <c r="AT48" s="90"/>
      <c r="AU48" s="90"/>
      <c r="AV48" s="92">
        <v>0.64631736228435943</v>
      </c>
      <c r="AW48" s="92"/>
      <c r="AX48" s="92"/>
      <c r="AY48" s="92"/>
      <c r="AZ48" s="92"/>
      <c r="BA48" s="92"/>
      <c r="BB48" s="92"/>
      <c r="BC48" s="90"/>
      <c r="BD48" s="90"/>
      <c r="BE48" s="90"/>
      <c r="BF48" s="90"/>
      <c r="BG48" s="90"/>
      <c r="BH48" s="90"/>
    </row>
    <row r="49" spans="1:60" x14ac:dyDescent="0.25">
      <c r="B49" s="3">
        <v>0.83432700000000004</v>
      </c>
      <c r="C49" s="3">
        <v>1.018367</v>
      </c>
      <c r="D49" s="3">
        <v>1.0297700000000001</v>
      </c>
      <c r="E49" s="3">
        <v>1.084986</v>
      </c>
      <c r="F49" s="86"/>
      <c r="G49" s="86"/>
      <c r="H49" s="86"/>
      <c r="I49" s="86"/>
      <c r="J49" s="86"/>
      <c r="K49" s="86"/>
      <c r="L49" s="86"/>
      <c r="M49" s="86"/>
      <c r="N49" s="86"/>
      <c r="O49" s="96"/>
      <c r="P49" s="96">
        <v>6</v>
      </c>
      <c r="Q49" s="96">
        <v>111.82</v>
      </c>
      <c r="R49" s="84"/>
      <c r="S49" s="84"/>
      <c r="T49" s="84"/>
      <c r="U49" s="84"/>
      <c r="AT49" s="90"/>
      <c r="AU49" s="90"/>
      <c r="AV49" s="92">
        <v>0.70856443574590355</v>
      </c>
      <c r="AW49" s="92"/>
      <c r="AX49" s="92"/>
      <c r="AY49" s="92"/>
      <c r="AZ49" s="92"/>
      <c r="BA49" s="92"/>
      <c r="BB49" s="92"/>
      <c r="BC49" s="90"/>
      <c r="BD49" s="90"/>
      <c r="BE49" s="90"/>
      <c r="BF49" s="90"/>
      <c r="BG49" s="90"/>
      <c r="BH49" s="90"/>
    </row>
    <row r="50" spans="1:60" x14ac:dyDescent="0.25">
      <c r="B50" s="3">
        <v>1.1182399999999999</v>
      </c>
      <c r="C50" s="3">
        <v>1.0850679999999999</v>
      </c>
      <c r="D50" s="3">
        <v>1.2311350000000001</v>
      </c>
      <c r="E50" s="3">
        <v>0.81714399999999998</v>
      </c>
      <c r="F50" s="86"/>
      <c r="G50" s="86"/>
      <c r="H50" s="86"/>
      <c r="I50" s="86"/>
      <c r="J50" s="86"/>
      <c r="K50" s="86"/>
      <c r="L50" s="86"/>
      <c r="M50" s="86"/>
      <c r="N50" s="86"/>
      <c r="O50" s="96"/>
      <c r="P50" s="96">
        <v>7</v>
      </c>
      <c r="Q50" s="96">
        <v>73.290000000000006</v>
      </c>
      <c r="R50" s="84"/>
      <c r="S50" s="84"/>
      <c r="T50" s="84"/>
      <c r="U50" s="84"/>
      <c r="AT50" s="90"/>
      <c r="AU50" s="90"/>
      <c r="AV50" s="92">
        <v>0.65611824430911014</v>
      </c>
      <c r="AW50" s="92"/>
      <c r="AX50" s="92"/>
      <c r="AY50" s="92"/>
      <c r="AZ50" s="92"/>
      <c r="BA50" s="92"/>
      <c r="BB50" s="92"/>
      <c r="BC50" s="90"/>
      <c r="BD50" s="90"/>
      <c r="BE50" s="90"/>
      <c r="BF50" s="90"/>
      <c r="BG50" s="90"/>
      <c r="BH50" s="90"/>
    </row>
    <row r="51" spans="1:60" x14ac:dyDescent="0.25">
      <c r="B51" s="3">
        <v>0.93007099999999998</v>
      </c>
      <c r="C51" s="3">
        <v>1.1510849999999999</v>
      </c>
      <c r="D51" s="3">
        <v>1.026678</v>
      </c>
      <c r="E51" s="3">
        <v>1.1672469999999999</v>
      </c>
      <c r="F51" s="86"/>
      <c r="G51" s="86" t="s">
        <v>189</v>
      </c>
      <c r="H51" s="86"/>
      <c r="I51" s="86"/>
      <c r="J51" s="86"/>
      <c r="K51" s="86"/>
      <c r="L51" s="86"/>
      <c r="M51" s="86"/>
      <c r="N51" s="86"/>
      <c r="O51" s="96"/>
      <c r="P51" s="96">
        <v>8</v>
      </c>
      <c r="Q51" s="96">
        <v>113.357</v>
      </c>
      <c r="R51" s="84"/>
      <c r="S51" s="84"/>
      <c r="T51" s="84"/>
      <c r="U51" s="84"/>
      <c r="AT51" s="90"/>
      <c r="AU51" s="90"/>
      <c r="AV51" s="92">
        <v>0.76787780037395215</v>
      </c>
      <c r="AW51" s="90"/>
      <c r="AX51" s="90"/>
      <c r="AY51" s="90"/>
      <c r="AZ51" s="90"/>
      <c r="BA51" s="90"/>
      <c r="BB51" s="90"/>
      <c r="BC51" s="90"/>
      <c r="BD51" s="90"/>
      <c r="BE51" s="90"/>
      <c r="BF51" s="90"/>
      <c r="BG51" s="90"/>
      <c r="BH51" s="90"/>
    </row>
    <row r="52" spans="1:60" x14ac:dyDescent="0.25">
      <c r="B52" s="3">
        <v>0.64209899999999998</v>
      </c>
      <c r="C52" s="3">
        <v>0.91892200000000002</v>
      </c>
      <c r="D52" s="3">
        <v>1.209406</v>
      </c>
      <c r="E52" s="3">
        <v>1.277339</v>
      </c>
      <c r="F52" s="86"/>
      <c r="G52" s="86"/>
      <c r="H52" s="86"/>
      <c r="I52" s="86"/>
      <c r="J52" s="86"/>
      <c r="K52" s="86"/>
      <c r="L52" s="86"/>
      <c r="M52" s="86"/>
      <c r="N52" s="86"/>
      <c r="O52" s="96">
        <v>6</v>
      </c>
      <c r="P52" s="96">
        <v>1</v>
      </c>
      <c r="Q52" s="96">
        <v>189.99100000000001</v>
      </c>
      <c r="R52" s="84"/>
      <c r="S52" s="84"/>
      <c r="T52" s="84"/>
      <c r="U52" s="84"/>
      <c r="AT52" s="90"/>
      <c r="AU52" s="90"/>
      <c r="AV52" s="92">
        <v>0.69799325028442494</v>
      </c>
      <c r="AW52" s="90"/>
      <c r="AX52" s="90"/>
      <c r="AY52" s="90"/>
      <c r="AZ52" s="90"/>
      <c r="BA52" s="90"/>
      <c r="BB52" s="90"/>
      <c r="BC52" s="90"/>
      <c r="BD52" s="90"/>
      <c r="BE52" s="90"/>
      <c r="BF52" s="90"/>
      <c r="BG52" s="90"/>
      <c r="BH52" s="90"/>
    </row>
    <row r="53" spans="1:60" x14ac:dyDescent="0.25">
      <c r="B53" s="3">
        <v>0.91898999999999997</v>
      </c>
      <c r="C53" s="3">
        <v>0.64375199999999999</v>
      </c>
      <c r="D53" s="3">
        <v>0.69837899999999997</v>
      </c>
      <c r="E53" s="3">
        <v>0.900335</v>
      </c>
      <c r="F53" s="86"/>
      <c r="G53" s="46" t="s">
        <v>65</v>
      </c>
      <c r="I53" s="3" t="s">
        <v>66</v>
      </c>
      <c r="J53" s="3" t="s">
        <v>67</v>
      </c>
      <c r="K53" s="3" t="s">
        <v>68</v>
      </c>
      <c r="L53" s="3" t="s">
        <v>69</v>
      </c>
      <c r="M53" s="86"/>
      <c r="N53" s="86"/>
      <c r="O53" s="96"/>
      <c r="P53" s="96">
        <v>2</v>
      </c>
      <c r="Q53" s="96">
        <v>195.19</v>
      </c>
      <c r="R53" s="84"/>
      <c r="S53" s="84"/>
      <c r="T53" s="84"/>
      <c r="U53" s="84"/>
      <c r="AT53" s="90"/>
      <c r="AU53" s="90"/>
      <c r="AV53" s="92">
        <v>0.69656736945473707</v>
      </c>
      <c r="AW53" s="90"/>
      <c r="AX53" s="90"/>
      <c r="AY53" s="90"/>
      <c r="AZ53" s="90"/>
      <c r="BA53" s="90"/>
      <c r="BB53" s="90"/>
      <c r="BC53" s="90"/>
      <c r="BD53" s="90"/>
      <c r="BE53" s="90"/>
      <c r="BF53" s="90"/>
      <c r="BG53" s="90"/>
      <c r="BH53" s="90"/>
    </row>
    <row r="54" spans="1:60" x14ac:dyDescent="0.25">
      <c r="B54" s="3">
        <v>0.64810599999999996</v>
      </c>
      <c r="C54" s="3">
        <v>0.57339600000000002</v>
      </c>
      <c r="D54" s="3">
        <v>0.98567700000000003</v>
      </c>
      <c r="E54" s="3">
        <v>1.3349690000000001</v>
      </c>
      <c r="F54" s="86"/>
      <c r="G54" s="46"/>
      <c r="I54" s="3"/>
      <c r="J54" s="3"/>
      <c r="K54" s="3"/>
      <c r="L54" s="3"/>
      <c r="M54" s="86"/>
      <c r="N54" s="86"/>
      <c r="O54" s="96">
        <v>5</v>
      </c>
      <c r="P54" s="96">
        <v>1</v>
      </c>
      <c r="Q54" s="96">
        <v>188.03399999999999</v>
      </c>
      <c r="R54" s="84"/>
      <c r="S54" s="84"/>
      <c r="T54" s="84"/>
      <c r="U54" s="84"/>
      <c r="AT54" s="90"/>
      <c r="AU54" s="90"/>
      <c r="AV54" s="92">
        <v>0.73686898968694814</v>
      </c>
      <c r="AW54" s="90"/>
      <c r="AX54" s="90"/>
      <c r="AY54" s="90"/>
      <c r="AZ54" s="90"/>
      <c r="BA54" s="90"/>
      <c r="BB54" s="90"/>
      <c r="BC54" s="90"/>
      <c r="BD54" s="90"/>
      <c r="BE54" s="90"/>
      <c r="BF54" s="90"/>
      <c r="BG54" s="90"/>
      <c r="BH54" s="90"/>
    </row>
    <row r="55" spans="1:60" x14ac:dyDescent="0.25">
      <c r="B55" s="3">
        <v>0.94662900000000005</v>
      </c>
      <c r="C55" s="3">
        <v>0.51773400000000003</v>
      </c>
      <c r="D55" s="3">
        <v>1.086692</v>
      </c>
      <c r="E55" s="3">
        <v>1.40672</v>
      </c>
      <c r="F55" s="86"/>
      <c r="G55" s="46" t="s">
        <v>173</v>
      </c>
      <c r="I55" s="3">
        <v>-0.25979999999999998</v>
      </c>
      <c r="J55" s="3" t="s">
        <v>72</v>
      </c>
      <c r="K55" s="3" t="s">
        <v>43</v>
      </c>
      <c r="L55" s="3">
        <v>1.4E-3</v>
      </c>
      <c r="M55" s="86"/>
      <c r="N55" s="86"/>
      <c r="O55" s="96">
        <v>4</v>
      </c>
      <c r="P55" s="96">
        <v>1</v>
      </c>
      <c r="Q55" s="96">
        <v>188.74</v>
      </c>
      <c r="R55" s="84"/>
      <c r="S55" s="84"/>
      <c r="T55" s="84"/>
      <c r="U55" s="84"/>
      <c r="AT55" s="90"/>
      <c r="AU55" s="90"/>
      <c r="AV55" s="92">
        <v>0.78074350671079062</v>
      </c>
      <c r="AW55" s="90"/>
      <c r="AX55" s="90"/>
      <c r="AY55" s="90"/>
      <c r="AZ55" s="90"/>
      <c r="BA55" s="90"/>
      <c r="BB55" s="90"/>
      <c r="BC55" s="90"/>
      <c r="BD55" s="90"/>
      <c r="BE55" s="90"/>
      <c r="BF55" s="90"/>
      <c r="BG55" s="90"/>
      <c r="BH55" s="90"/>
    </row>
    <row r="56" spans="1:60" x14ac:dyDescent="0.25">
      <c r="B56" s="3">
        <v>0.51872799999999997</v>
      </c>
      <c r="C56" s="3">
        <v>0.56885600000000003</v>
      </c>
      <c r="D56" s="3">
        <v>1.453565</v>
      </c>
      <c r="E56" s="3">
        <v>1.3959269999999999</v>
      </c>
      <c r="F56" s="86"/>
      <c r="G56" s="46" t="s">
        <v>174</v>
      </c>
      <c r="I56" s="3">
        <v>0.28289999999999998</v>
      </c>
      <c r="J56" s="3" t="s">
        <v>72</v>
      </c>
      <c r="K56" s="3" t="s">
        <v>159</v>
      </c>
      <c r="L56" s="3" t="s">
        <v>177</v>
      </c>
      <c r="M56" s="86"/>
      <c r="N56" s="86"/>
      <c r="O56" s="96">
        <v>3</v>
      </c>
      <c r="P56" s="96">
        <v>1</v>
      </c>
      <c r="Q56" s="96">
        <v>191.21299999999999</v>
      </c>
      <c r="R56" s="84"/>
      <c r="S56" s="84"/>
      <c r="T56" s="84"/>
      <c r="U56" s="84"/>
    </row>
    <row r="57" spans="1:60" x14ac:dyDescent="0.25">
      <c r="B57" s="3">
        <v>1.022591</v>
      </c>
      <c r="C57" s="3">
        <v>0.78694299999999995</v>
      </c>
      <c r="D57" s="3">
        <v>2.0844459999999998</v>
      </c>
      <c r="E57" s="3">
        <v>1.4728559999999999</v>
      </c>
      <c r="F57" s="86"/>
      <c r="G57" s="46" t="s">
        <v>175</v>
      </c>
      <c r="I57" s="3">
        <v>-8.7910000000000002E-2</v>
      </c>
      <c r="J57" s="3" t="s">
        <v>74</v>
      </c>
      <c r="K57" s="3" t="s">
        <v>75</v>
      </c>
      <c r="L57" s="3">
        <v>0.16250000000000001</v>
      </c>
      <c r="M57" s="86"/>
      <c r="N57" s="86"/>
      <c r="O57" s="96"/>
      <c r="P57" s="96">
        <v>2</v>
      </c>
      <c r="Q57" s="96">
        <v>183.27699999999999</v>
      </c>
      <c r="R57" s="84"/>
      <c r="S57" s="84"/>
      <c r="T57" s="84"/>
      <c r="U57" s="84"/>
    </row>
    <row r="58" spans="1:60" x14ac:dyDescent="0.25">
      <c r="B58" s="3">
        <v>0.59316899999999995</v>
      </c>
      <c r="C58" s="3">
        <v>0.67898400000000003</v>
      </c>
      <c r="D58" s="3">
        <v>1.0973379999999999</v>
      </c>
      <c r="E58" s="3">
        <v>0.97172099999999995</v>
      </c>
      <c r="F58" s="86"/>
      <c r="G58" s="46" t="s">
        <v>176</v>
      </c>
      <c r="I58" s="3">
        <v>0.54269999999999996</v>
      </c>
      <c r="J58" s="3" t="s">
        <v>72</v>
      </c>
      <c r="K58" s="3" t="s">
        <v>159</v>
      </c>
      <c r="L58" s="3" t="s">
        <v>177</v>
      </c>
      <c r="M58" s="86"/>
      <c r="N58" s="86"/>
      <c r="O58" s="96">
        <v>2</v>
      </c>
      <c r="P58" s="96">
        <v>1</v>
      </c>
      <c r="Q58" s="96">
        <v>183.40199999999999</v>
      </c>
      <c r="R58" s="84"/>
      <c r="S58" s="84"/>
      <c r="T58" s="84"/>
      <c r="U58" s="84"/>
    </row>
    <row r="59" spans="1:60" x14ac:dyDescent="0.25">
      <c r="B59" s="3">
        <v>1.5683119999999999</v>
      </c>
      <c r="C59" s="3">
        <v>0.32536500000000002</v>
      </c>
      <c r="D59" s="3">
        <v>0.89737100000000003</v>
      </c>
      <c r="E59" s="3">
        <v>0.87163900000000005</v>
      </c>
      <c r="F59" s="86"/>
      <c r="G59" s="46" t="s">
        <v>178</v>
      </c>
      <c r="I59" s="3">
        <v>0.1719</v>
      </c>
      <c r="J59" s="3" t="s">
        <v>74</v>
      </c>
      <c r="K59" s="3" t="s">
        <v>75</v>
      </c>
      <c r="L59" s="3">
        <v>5.0599999999999999E-2</v>
      </c>
      <c r="M59" s="86"/>
      <c r="N59" s="86"/>
      <c r="O59" s="96">
        <v>1</v>
      </c>
      <c r="P59" s="96">
        <v>1</v>
      </c>
      <c r="Q59" s="96">
        <v>156.898</v>
      </c>
      <c r="R59" s="84"/>
      <c r="S59" s="84"/>
      <c r="T59" s="84"/>
      <c r="U59" s="84"/>
    </row>
    <row r="60" spans="1:60" x14ac:dyDescent="0.25">
      <c r="B60" s="3">
        <v>1.552686</v>
      </c>
      <c r="C60" s="3">
        <v>0.52454500000000004</v>
      </c>
      <c r="D60" s="3">
        <v>1.195495</v>
      </c>
      <c r="E60" s="3">
        <v>0.84818300000000002</v>
      </c>
      <c r="F60" s="86"/>
      <c r="G60" s="46" t="s">
        <v>179</v>
      </c>
      <c r="I60" s="3">
        <v>-0.37080000000000002</v>
      </c>
      <c r="J60" s="3" t="s">
        <v>72</v>
      </c>
      <c r="K60" s="3" t="s">
        <v>159</v>
      </c>
      <c r="L60" s="3" t="s">
        <v>177</v>
      </c>
      <c r="M60" s="86"/>
      <c r="N60" s="86"/>
      <c r="O60" s="96"/>
      <c r="P60" s="96">
        <v>2</v>
      </c>
      <c r="Q60" s="96">
        <v>121.372</v>
      </c>
      <c r="R60" s="84"/>
      <c r="S60" s="84"/>
      <c r="T60" s="84"/>
      <c r="U60" s="84"/>
    </row>
    <row r="61" spans="1:60" x14ac:dyDescent="0.25">
      <c r="A61" s="2"/>
      <c r="B61" s="3">
        <v>1.5886899999999999</v>
      </c>
      <c r="C61" s="3">
        <v>0.99361999999999995</v>
      </c>
      <c r="D61" s="3">
        <v>1.523922</v>
      </c>
      <c r="E61" s="3">
        <v>1.1890609999999999</v>
      </c>
      <c r="F61" s="86"/>
      <c r="G61" s="86"/>
      <c r="H61" s="86"/>
      <c r="I61" s="86"/>
      <c r="J61" s="86"/>
      <c r="K61" s="86"/>
      <c r="L61" s="86"/>
      <c r="M61" s="86"/>
      <c r="N61" s="86"/>
      <c r="O61" s="96"/>
      <c r="P61" s="96">
        <v>3</v>
      </c>
      <c r="Q61" s="96">
        <v>145.71600000000001</v>
      </c>
      <c r="R61" s="84"/>
      <c r="S61" s="84"/>
      <c r="T61" s="84"/>
      <c r="U61" s="84"/>
    </row>
    <row r="62" spans="1:60" x14ac:dyDescent="0.25">
      <c r="A62" s="2"/>
      <c r="B62" s="3">
        <v>0.75330699999999995</v>
      </c>
      <c r="C62" s="3">
        <v>0.72437200000000002</v>
      </c>
      <c r="D62" s="3"/>
      <c r="E62" s="3">
        <v>1.4764660000000001</v>
      </c>
      <c r="F62" s="86"/>
      <c r="G62" s="86"/>
      <c r="H62" s="86"/>
      <c r="I62" s="86"/>
      <c r="J62" s="86"/>
      <c r="K62" s="86"/>
      <c r="L62" s="86"/>
      <c r="M62" s="86"/>
      <c r="N62" s="86"/>
      <c r="O62" s="86"/>
      <c r="P62" s="86"/>
      <c r="Q62" s="86"/>
      <c r="R62" s="84"/>
      <c r="S62" s="84"/>
      <c r="T62" s="84"/>
      <c r="U62" s="84"/>
    </row>
    <row r="63" spans="1:60" x14ac:dyDescent="0.25">
      <c r="A63" s="20"/>
      <c r="B63" s="3">
        <v>0.83554099999999998</v>
      </c>
      <c r="C63" s="3">
        <v>0.61210200000000003</v>
      </c>
      <c r="D63" s="3"/>
      <c r="E63" s="3">
        <v>1.042665</v>
      </c>
      <c r="F63" s="86"/>
      <c r="G63" s="86"/>
      <c r="H63" s="86"/>
      <c r="I63" s="86"/>
      <c r="J63" s="86"/>
      <c r="K63" s="86"/>
      <c r="L63" s="86"/>
      <c r="M63" s="86"/>
      <c r="N63" s="86"/>
      <c r="O63" s="86"/>
      <c r="P63" s="86" t="s">
        <v>7</v>
      </c>
      <c r="Q63" s="86">
        <v>126.53986792452829</v>
      </c>
      <c r="R63" s="84"/>
      <c r="S63" s="84"/>
      <c r="T63" s="84"/>
      <c r="U63" s="84"/>
    </row>
    <row r="64" spans="1:60" x14ac:dyDescent="0.25">
      <c r="A64" s="20"/>
      <c r="B64" s="3">
        <v>0.78156599999999998</v>
      </c>
      <c r="C64" s="3">
        <v>0.87002100000000004</v>
      </c>
      <c r="D64" s="3"/>
      <c r="E64" s="3">
        <v>0.80881099999999995</v>
      </c>
      <c r="F64" s="86"/>
      <c r="G64" s="86"/>
      <c r="H64" s="86"/>
      <c r="I64" s="86"/>
      <c r="J64" s="86"/>
      <c r="K64" s="86"/>
      <c r="L64" s="86"/>
      <c r="M64" s="86"/>
      <c r="N64" s="86"/>
      <c r="O64" s="86"/>
      <c r="P64" s="86"/>
      <c r="Q64" s="86"/>
      <c r="R64" s="84"/>
      <c r="S64" s="84"/>
      <c r="T64" s="84"/>
      <c r="U64" s="84"/>
    </row>
    <row r="65" spans="1:21" x14ac:dyDescent="0.25">
      <c r="A65" s="20"/>
      <c r="B65" s="3">
        <v>0.71811400000000003</v>
      </c>
      <c r="C65" s="3">
        <v>0.50602999999999998</v>
      </c>
      <c r="D65" s="3"/>
      <c r="E65" s="3">
        <v>0.92309600000000003</v>
      </c>
      <c r="F65" s="86"/>
      <c r="G65" s="86"/>
      <c r="H65" s="86"/>
      <c r="I65" s="86"/>
      <c r="J65" s="86"/>
      <c r="K65" s="86"/>
      <c r="L65" s="86"/>
      <c r="M65" s="86"/>
      <c r="N65" s="86"/>
      <c r="O65" s="86"/>
      <c r="P65" s="86"/>
      <c r="Q65" s="86"/>
      <c r="R65" s="84"/>
      <c r="S65" s="84"/>
      <c r="T65" s="84"/>
      <c r="U65" s="84"/>
    </row>
    <row r="66" spans="1:21" x14ac:dyDescent="0.25">
      <c r="A66" s="20"/>
      <c r="B66" s="3">
        <v>0.89101799999999998</v>
      </c>
      <c r="C66" s="3">
        <v>0.55689900000000003</v>
      </c>
      <c r="D66" s="3"/>
      <c r="E66" s="3">
        <v>0.633127</v>
      </c>
      <c r="F66" s="86"/>
      <c r="G66" s="86"/>
      <c r="H66" s="86"/>
      <c r="I66" s="86"/>
      <c r="J66" s="86"/>
      <c r="K66" s="86"/>
      <c r="L66" s="86"/>
      <c r="M66" s="86"/>
      <c r="N66" s="86"/>
      <c r="O66" s="86" t="s">
        <v>172</v>
      </c>
      <c r="P66" s="86"/>
      <c r="Q66" s="86">
        <v>0.98425563945023653</v>
      </c>
      <c r="R66" s="84"/>
      <c r="S66" s="84"/>
      <c r="T66" s="84"/>
      <c r="U66" s="84"/>
    </row>
    <row r="67" spans="1:21" x14ac:dyDescent="0.25">
      <c r="A67" s="20"/>
      <c r="B67" s="3">
        <v>0.70730700000000002</v>
      </c>
      <c r="C67" s="3">
        <v>0.633714</v>
      </c>
      <c r="D67" s="3"/>
      <c r="E67" s="3">
        <v>1.429772</v>
      </c>
      <c r="F67" s="86"/>
      <c r="G67" s="86"/>
      <c r="H67" s="86"/>
      <c r="I67" s="86"/>
      <c r="J67" s="86"/>
      <c r="K67" s="86"/>
      <c r="L67" s="86"/>
      <c r="M67" s="86"/>
      <c r="N67" s="86"/>
      <c r="O67" s="86"/>
      <c r="P67" s="86"/>
      <c r="Q67" s="86">
        <v>0.94821160212216793</v>
      </c>
      <c r="R67" s="84"/>
      <c r="S67" s="84"/>
      <c r="T67" s="84"/>
      <c r="U67" s="84"/>
    </row>
    <row r="68" spans="1:21" x14ac:dyDescent="0.25">
      <c r="A68" s="20"/>
      <c r="B68" s="3">
        <v>1.070222</v>
      </c>
      <c r="C68" s="3">
        <v>0.83714</v>
      </c>
      <c r="D68" s="3"/>
      <c r="E68" s="3">
        <v>1.0973379999999999</v>
      </c>
      <c r="F68" s="86"/>
      <c r="G68" s="86"/>
      <c r="H68" s="86"/>
      <c r="I68" s="86"/>
      <c r="J68" s="86"/>
      <c r="K68" s="86"/>
      <c r="L68" s="86"/>
      <c r="M68" s="86"/>
      <c r="N68" s="86"/>
      <c r="O68" s="86"/>
      <c r="P68" s="86"/>
      <c r="Q68" s="86">
        <v>0.68064342213899309</v>
      </c>
      <c r="R68" s="84"/>
      <c r="S68" s="84"/>
      <c r="T68" s="84"/>
      <c r="U68" s="84"/>
    </row>
    <row r="69" spans="1:21" x14ac:dyDescent="0.25">
      <c r="A69" s="20"/>
      <c r="B69" s="3">
        <v>0.81829099999999999</v>
      </c>
      <c r="C69" s="3">
        <v>0.98575900000000005</v>
      </c>
      <c r="D69" s="3"/>
      <c r="E69" s="3">
        <v>0.89737100000000003</v>
      </c>
      <c r="F69" s="86"/>
      <c r="G69" s="86"/>
      <c r="H69" s="86"/>
      <c r="I69" s="86"/>
      <c r="J69" s="86"/>
      <c r="K69" s="86"/>
      <c r="L69" s="86"/>
      <c r="M69" s="86"/>
      <c r="N69" s="86"/>
      <c r="O69" s="86"/>
      <c r="P69" s="86"/>
      <c r="Q69" s="86">
        <v>0.99417367501243659</v>
      </c>
      <c r="R69" s="84"/>
      <c r="S69" s="84"/>
      <c r="T69" s="84"/>
      <c r="U69" s="84"/>
    </row>
    <row r="70" spans="1:21" x14ac:dyDescent="0.25">
      <c r="A70" s="20"/>
      <c r="B70" s="3">
        <v>1.155894</v>
      </c>
      <c r="C70" s="3">
        <v>0.71275999999999995</v>
      </c>
      <c r="D70" s="3"/>
      <c r="E70" s="3">
        <v>1.195495</v>
      </c>
      <c r="F70" s="86"/>
      <c r="G70" s="86"/>
      <c r="H70" s="86"/>
      <c r="I70" s="86"/>
      <c r="J70" s="86"/>
      <c r="K70" s="86"/>
      <c r="L70" s="86"/>
      <c r="M70" s="86"/>
      <c r="N70" s="86"/>
      <c r="O70" s="86"/>
      <c r="P70" s="86"/>
      <c r="Q70" s="86">
        <v>1.0849856881288302</v>
      </c>
      <c r="R70" s="84"/>
      <c r="S70" s="84"/>
      <c r="T70" s="84"/>
      <c r="U70" s="84"/>
    </row>
    <row r="71" spans="1:21" x14ac:dyDescent="0.25">
      <c r="B71" s="3">
        <v>1.191174</v>
      </c>
      <c r="C71" s="3">
        <v>0.81875100000000001</v>
      </c>
      <c r="D71" s="3"/>
      <c r="E71" s="3">
        <v>1.523922</v>
      </c>
      <c r="F71" s="86"/>
      <c r="G71" s="86"/>
      <c r="H71" s="86"/>
      <c r="I71" s="86"/>
      <c r="J71" s="86"/>
      <c r="K71" s="86"/>
      <c r="L71" s="86"/>
      <c r="M71" s="86"/>
      <c r="N71" s="86"/>
      <c r="O71" s="86"/>
      <c r="P71" s="86"/>
      <c r="Q71" s="86">
        <v>0.8171440329003743</v>
      </c>
      <c r="R71" s="84"/>
      <c r="S71" s="84"/>
      <c r="T71" s="84"/>
      <c r="U71" s="84"/>
    </row>
    <row r="72" spans="1:21" x14ac:dyDescent="0.25">
      <c r="B72" s="3">
        <v>1.3591660000000001</v>
      </c>
      <c r="C72" s="3">
        <v>0.78744700000000001</v>
      </c>
      <c r="D72" s="3"/>
      <c r="E72" s="3"/>
      <c r="F72" s="86"/>
      <c r="G72" s="86"/>
      <c r="H72" s="86"/>
      <c r="I72" s="86"/>
      <c r="J72" s="86"/>
      <c r="K72" s="86"/>
      <c r="L72" s="86"/>
      <c r="M72" s="86"/>
      <c r="N72" s="86"/>
      <c r="O72" s="86"/>
      <c r="P72" s="86"/>
      <c r="Q72" s="86">
        <v>1.1672470419094301</v>
      </c>
      <c r="R72" s="84"/>
      <c r="S72" s="84"/>
      <c r="T72" s="84"/>
      <c r="U72" s="84"/>
    </row>
    <row r="73" spans="1:21" x14ac:dyDescent="0.25">
      <c r="B73" s="3">
        <v>1.247663</v>
      </c>
      <c r="C73" s="3">
        <v>0.58533199999999996</v>
      </c>
      <c r="D73" s="3"/>
      <c r="E73" s="3"/>
      <c r="F73" s="86"/>
      <c r="G73" s="86"/>
      <c r="H73" s="86"/>
      <c r="I73" s="86"/>
      <c r="J73" s="86"/>
      <c r="K73" s="86"/>
      <c r="L73" s="86"/>
      <c r="M73" s="86"/>
      <c r="N73" s="86"/>
      <c r="O73" s="86"/>
      <c r="P73" s="86"/>
      <c r="Q73" s="86">
        <v>1.2773390598181518</v>
      </c>
      <c r="R73" s="84"/>
      <c r="S73" s="84"/>
      <c r="T73" s="84"/>
      <c r="U73" s="84"/>
    </row>
    <row r="74" spans="1:21" x14ac:dyDescent="0.25">
      <c r="B74" s="3">
        <v>1.1989749999999999</v>
      </c>
      <c r="C74" s="3">
        <v>0.51007199999999997</v>
      </c>
      <c r="D74" s="3"/>
      <c r="E74" s="3"/>
      <c r="F74" s="86"/>
      <c r="G74" s="86"/>
      <c r="H74" s="86"/>
      <c r="I74" s="86"/>
      <c r="J74" s="86"/>
      <c r="K74" s="86"/>
      <c r="L74" s="86"/>
      <c r="M74" s="86"/>
      <c r="N74" s="86"/>
      <c r="O74" s="86"/>
      <c r="P74" s="86"/>
      <c r="Q74" s="86">
        <v>0.90033520251493049</v>
      </c>
      <c r="R74" s="84"/>
      <c r="S74" s="84"/>
      <c r="T74" s="84"/>
      <c r="U74" s="84"/>
    </row>
    <row r="75" spans="1:21" x14ac:dyDescent="0.25">
      <c r="B75" s="3">
        <v>1.2717609999999999</v>
      </c>
      <c r="C75" s="3">
        <v>0.69730499999999995</v>
      </c>
      <c r="D75" s="3"/>
      <c r="E75" s="3"/>
      <c r="F75" s="86"/>
      <c r="G75" s="86"/>
      <c r="H75" s="86"/>
      <c r="I75" s="86"/>
      <c r="J75" s="86"/>
      <c r="K75" s="86"/>
      <c r="L75" s="86"/>
      <c r="M75" s="86"/>
      <c r="N75" s="86"/>
      <c r="O75" s="86"/>
      <c r="P75" s="86"/>
      <c r="Q75" s="86">
        <v>1.3349694098404206</v>
      </c>
      <c r="R75" s="84"/>
      <c r="S75" s="84"/>
      <c r="T75" s="84"/>
      <c r="U75" s="84"/>
    </row>
    <row r="76" spans="1:21" x14ac:dyDescent="0.25">
      <c r="B76" s="3">
        <v>0.99495299999999998</v>
      </c>
      <c r="C76" s="3">
        <v>0.67350699999999997</v>
      </c>
      <c r="D76" s="3"/>
      <c r="E76" s="3"/>
      <c r="F76" s="86"/>
      <c r="G76" s="86"/>
      <c r="H76" s="86"/>
      <c r="I76" s="86"/>
      <c r="J76" s="86"/>
      <c r="K76" s="86"/>
      <c r="L76" s="86"/>
      <c r="M76" s="86"/>
      <c r="N76" s="86"/>
      <c r="O76" s="86"/>
      <c r="P76" s="86"/>
      <c r="Q76" s="86">
        <v>1.4067201983607112</v>
      </c>
      <c r="R76" s="84"/>
      <c r="S76" s="84"/>
      <c r="T76" s="84"/>
      <c r="U76" s="84"/>
    </row>
    <row r="77" spans="1:21" x14ac:dyDescent="0.25">
      <c r="B77" s="3">
        <v>1.005047</v>
      </c>
      <c r="C77" s="3">
        <v>0.68219399999999997</v>
      </c>
      <c r="D77" s="3"/>
      <c r="E77" s="3"/>
      <c r="F77" s="86"/>
      <c r="G77" s="86"/>
      <c r="H77" s="86"/>
      <c r="I77" s="86"/>
      <c r="J77" s="86"/>
      <c r="K77" s="86"/>
      <c r="L77" s="86"/>
      <c r="M77" s="86"/>
      <c r="N77" s="86"/>
      <c r="O77" s="86"/>
      <c r="P77" s="86"/>
      <c r="Q77" s="86">
        <v>1.3959270420136112</v>
      </c>
      <c r="R77" s="84"/>
      <c r="S77" s="84"/>
      <c r="T77" s="84"/>
      <c r="U77" s="84"/>
    </row>
    <row r="78" spans="1:21" x14ac:dyDescent="0.25">
      <c r="B78" s="3">
        <v>1.0946549999999999</v>
      </c>
      <c r="C78" s="3">
        <v>0.99052799999999996</v>
      </c>
      <c r="D78" s="3"/>
      <c r="E78" s="3"/>
      <c r="F78" s="86"/>
      <c r="G78" s="86"/>
      <c r="H78" s="86"/>
      <c r="I78" s="86"/>
      <c r="J78" s="86"/>
      <c r="K78" s="86"/>
      <c r="L78" s="86"/>
      <c r="M78" s="86"/>
      <c r="N78" s="86"/>
      <c r="O78" s="86"/>
      <c r="P78" s="86"/>
      <c r="Q78" s="86">
        <v>1.4728556285112266</v>
      </c>
      <c r="R78" s="84"/>
      <c r="S78" s="84"/>
      <c r="T78" s="84"/>
      <c r="U78" s="84"/>
    </row>
    <row r="79" spans="1:21" x14ac:dyDescent="0.25">
      <c r="B79" s="3">
        <v>1.012254</v>
      </c>
      <c r="C79" s="3">
        <v>0.67717899999999998</v>
      </c>
      <c r="D79" s="3"/>
      <c r="E79" s="3"/>
      <c r="F79" s="86"/>
      <c r="G79" s="86"/>
      <c r="H79" s="86"/>
      <c r="I79" s="86"/>
      <c r="J79" s="86"/>
      <c r="K79" s="86"/>
      <c r="L79" s="86"/>
      <c r="M79" s="86"/>
      <c r="N79" s="86"/>
      <c r="O79" s="86"/>
      <c r="P79" s="86"/>
      <c r="Q79" s="86">
        <v>0.97172135737484588</v>
      </c>
      <c r="R79" s="84"/>
      <c r="S79" s="84"/>
      <c r="T79" s="84"/>
      <c r="U79" s="84"/>
    </row>
    <row r="80" spans="1:21" x14ac:dyDescent="0.25">
      <c r="B80" s="3">
        <v>0.89309000000000005</v>
      </c>
      <c r="C80" s="3">
        <v>0.58161200000000002</v>
      </c>
      <c r="D80" s="3"/>
      <c r="E80" s="3"/>
      <c r="F80" s="86"/>
      <c r="G80" s="86"/>
      <c r="H80" s="86"/>
      <c r="I80" s="86"/>
      <c r="J80" s="86"/>
      <c r="K80" s="86"/>
      <c r="L80" s="86"/>
      <c r="M80" s="86"/>
      <c r="N80" s="86"/>
      <c r="O80" s="86"/>
      <c r="P80" s="86"/>
      <c r="Q80" s="86">
        <v>0.87163853344341791</v>
      </c>
      <c r="R80" s="84"/>
      <c r="S80" s="84"/>
      <c r="T80" s="84"/>
      <c r="U80" s="84"/>
    </row>
    <row r="81" spans="2:21" x14ac:dyDescent="0.25">
      <c r="B81" s="3"/>
      <c r="C81" s="3">
        <v>0.82027499999999998</v>
      </c>
      <c r="D81" s="3"/>
      <c r="E81" s="3"/>
      <c r="F81" s="86"/>
      <c r="G81" s="86"/>
      <c r="H81" s="86"/>
      <c r="I81" s="86"/>
      <c r="J81" s="86"/>
      <c r="K81" s="86"/>
      <c r="L81" s="86"/>
      <c r="M81" s="86"/>
      <c r="N81" s="86"/>
      <c r="O81" s="86"/>
      <c r="P81" s="86"/>
      <c r="Q81" s="86">
        <v>0.84818347323979615</v>
      </c>
      <c r="R81" s="84"/>
      <c r="S81" s="84"/>
      <c r="T81" s="84"/>
      <c r="U81" s="84"/>
    </row>
    <row r="82" spans="2:21" x14ac:dyDescent="0.25">
      <c r="B82" s="3"/>
      <c r="C82" s="3">
        <v>0.742753</v>
      </c>
      <c r="D82" s="3"/>
      <c r="E82" s="3"/>
      <c r="F82" s="84"/>
      <c r="G82" s="84"/>
      <c r="H82" s="84"/>
      <c r="I82" s="84"/>
      <c r="J82" s="84"/>
      <c r="K82" s="84"/>
      <c r="L82" s="84"/>
      <c r="M82" s="84"/>
      <c r="N82" s="84"/>
      <c r="O82" s="84"/>
      <c r="P82" s="84"/>
      <c r="Q82" s="86">
        <v>1.1890612506413645</v>
      </c>
      <c r="R82" s="84"/>
      <c r="S82" s="84"/>
      <c r="T82" s="84"/>
      <c r="U82" s="84"/>
    </row>
    <row r="83" spans="2:21" x14ac:dyDescent="0.25">
      <c r="B83" s="3"/>
      <c r="C83" s="3">
        <v>0.65805199999999997</v>
      </c>
      <c r="D83" s="3"/>
      <c r="E83" s="3"/>
      <c r="F83" s="84"/>
      <c r="G83" s="84"/>
      <c r="H83" s="84"/>
      <c r="I83" s="84"/>
      <c r="J83" s="84"/>
      <c r="K83" s="84"/>
      <c r="L83" s="84"/>
      <c r="M83" s="84"/>
      <c r="N83" s="84"/>
      <c r="O83" s="84"/>
      <c r="P83" s="84"/>
      <c r="Q83" s="86">
        <v>0.94977952686178035</v>
      </c>
      <c r="R83" s="84"/>
      <c r="S83" s="84"/>
      <c r="T83" s="84"/>
      <c r="U83" s="84"/>
    </row>
    <row r="84" spans="2:21" x14ac:dyDescent="0.25">
      <c r="B84" s="3"/>
      <c r="C84" s="3">
        <v>0.64631700000000003</v>
      </c>
      <c r="D84" s="3"/>
      <c r="E84" s="3"/>
      <c r="F84" s="84"/>
      <c r="G84" s="84"/>
      <c r="H84" s="84"/>
      <c r="I84" s="84"/>
      <c r="J84" s="84"/>
      <c r="K84" s="84"/>
      <c r="L84" s="84"/>
      <c r="M84" s="84"/>
      <c r="N84" s="84"/>
      <c r="O84" s="84"/>
      <c r="P84" s="84"/>
      <c r="Q84" s="86">
        <v>1.0605370012006865</v>
      </c>
      <c r="R84" s="84"/>
      <c r="S84" s="84"/>
      <c r="T84" s="84"/>
      <c r="U84" s="84"/>
    </row>
    <row r="85" spans="2:21" x14ac:dyDescent="0.25">
      <c r="B85" s="3"/>
      <c r="C85" s="3">
        <v>0.70856399999999997</v>
      </c>
      <c r="D85" s="3"/>
      <c r="E85" s="3"/>
      <c r="F85" s="84"/>
      <c r="G85" s="84"/>
      <c r="H85" s="84"/>
      <c r="I85" s="84"/>
      <c r="J85" s="84"/>
      <c r="K85" s="84"/>
      <c r="L85" s="84"/>
      <c r="M85" s="84"/>
      <c r="N85" s="84"/>
      <c r="O85" s="84"/>
      <c r="P85" s="84"/>
      <c r="Q85" s="86">
        <v>1.0749035674194616</v>
      </c>
      <c r="R85" s="84"/>
      <c r="S85" s="84"/>
      <c r="T85" s="84"/>
      <c r="U85" s="84"/>
    </row>
    <row r="86" spans="2:21" x14ac:dyDescent="0.25">
      <c r="B86" s="3"/>
      <c r="C86" s="3">
        <v>0.65611799999999998</v>
      </c>
      <c r="D86" s="3"/>
      <c r="E86" s="3"/>
      <c r="F86" s="84"/>
      <c r="G86" s="84"/>
      <c r="H86" s="84"/>
      <c r="I86" s="84"/>
      <c r="J86" s="84"/>
      <c r="K86" s="84"/>
      <c r="L86" s="84"/>
      <c r="M86" s="84"/>
      <c r="N86" s="84"/>
      <c r="O86" s="84"/>
      <c r="P86" s="84"/>
      <c r="Q86" s="86">
        <v>1.1370553748303802</v>
      </c>
      <c r="R86" s="84"/>
      <c r="S86" s="84"/>
      <c r="T86" s="84"/>
      <c r="U86" s="84"/>
    </row>
    <row r="87" spans="2:21" x14ac:dyDescent="0.25">
      <c r="B87" s="3"/>
      <c r="C87" s="3">
        <v>0.76787799999999995</v>
      </c>
      <c r="D87" s="3"/>
      <c r="E87" s="3"/>
      <c r="F87" s="84"/>
      <c r="G87" s="84"/>
      <c r="H87" s="84"/>
      <c r="I87" s="84"/>
      <c r="J87" s="84"/>
      <c r="K87" s="84"/>
      <c r="L87" s="84"/>
      <c r="M87" s="84"/>
      <c r="N87" s="84"/>
      <c r="O87" s="84"/>
      <c r="P87" s="84"/>
      <c r="Q87" s="86">
        <v>1.2279311988373396</v>
      </c>
      <c r="R87" s="84"/>
      <c r="S87" s="84"/>
      <c r="T87" s="84"/>
      <c r="U87" s="84"/>
    </row>
    <row r="88" spans="2:21" x14ac:dyDescent="0.25">
      <c r="B88" s="3"/>
      <c r="C88" s="3">
        <v>0.69799299999999997</v>
      </c>
      <c r="D88" s="3"/>
      <c r="E88" s="3"/>
      <c r="F88" s="84"/>
      <c r="G88" s="84"/>
      <c r="H88" s="84"/>
      <c r="I88" s="84"/>
      <c r="J88" s="84"/>
      <c r="K88" s="84"/>
      <c r="L88" s="84"/>
      <c r="M88" s="84"/>
      <c r="N88" s="84"/>
      <c r="O88" s="84"/>
      <c r="P88" s="84"/>
      <c r="Q88" s="86">
        <v>1.2746043073653395</v>
      </c>
      <c r="R88" s="84"/>
      <c r="S88" s="84"/>
      <c r="T88" s="84"/>
      <c r="U88" s="84"/>
    </row>
    <row r="89" spans="2:21" x14ac:dyDescent="0.25">
      <c r="B89" s="3"/>
      <c r="C89" s="3">
        <v>0.69656700000000005</v>
      </c>
      <c r="D89" s="3"/>
      <c r="E89" s="3"/>
      <c r="F89" s="84"/>
      <c r="G89" s="84"/>
      <c r="H89" s="84"/>
      <c r="I89" s="84"/>
      <c r="J89" s="84"/>
      <c r="K89" s="84"/>
      <c r="L89" s="84"/>
      <c r="M89" s="84"/>
      <c r="N89" s="84"/>
      <c r="O89" s="84"/>
      <c r="P89" s="84"/>
      <c r="Q89" s="86">
        <v>1.1546489489434739</v>
      </c>
      <c r="R89" s="84"/>
      <c r="S89" s="84"/>
      <c r="T89" s="84"/>
      <c r="U89" s="84"/>
    </row>
    <row r="90" spans="2:21" x14ac:dyDescent="0.25">
      <c r="B90" s="3"/>
      <c r="C90" s="3">
        <v>0.736869</v>
      </c>
      <c r="D90" s="3"/>
      <c r="E90" s="3"/>
      <c r="F90" s="84"/>
      <c r="G90" s="84"/>
      <c r="H90" s="84"/>
      <c r="I90" s="84"/>
      <c r="J90" s="84"/>
      <c r="K90" s="84"/>
      <c r="L90" s="84"/>
      <c r="M90" s="84"/>
      <c r="N90" s="84"/>
      <c r="O90" s="84"/>
      <c r="P90" s="84"/>
      <c r="Q90" s="86">
        <v>1.2921067230633394</v>
      </c>
      <c r="R90" s="84"/>
      <c r="S90" s="84"/>
      <c r="T90" s="84"/>
      <c r="U90" s="84"/>
    </row>
    <row r="91" spans="2:21" x14ac:dyDescent="0.25">
      <c r="B91" s="3"/>
      <c r="C91" s="3">
        <v>0.78074399999999999</v>
      </c>
      <c r="D91" s="3"/>
      <c r="E91" s="3"/>
      <c r="F91" s="84"/>
      <c r="G91" s="84"/>
      <c r="H91" s="84"/>
      <c r="I91" s="84"/>
      <c r="J91" s="84"/>
      <c r="K91" s="84"/>
      <c r="L91" s="84"/>
      <c r="M91" s="84"/>
      <c r="N91" s="84"/>
      <c r="O91" s="84"/>
      <c r="P91" s="84"/>
      <c r="Q91" s="86">
        <v>1.2108572276902803</v>
      </c>
      <c r="R91" s="84"/>
      <c r="S91" s="84"/>
      <c r="T91" s="84"/>
      <c r="U91" s="84"/>
    </row>
    <row r="92" spans="2:21" x14ac:dyDescent="0.25">
      <c r="B92" s="84"/>
      <c r="C92" s="84"/>
      <c r="D92" s="84"/>
      <c r="E92" s="84"/>
      <c r="F92" s="84"/>
      <c r="G92" s="84"/>
      <c r="H92" s="84"/>
      <c r="I92" s="84"/>
      <c r="J92" s="84"/>
      <c r="K92" s="84"/>
      <c r="L92" s="84"/>
      <c r="M92" s="84"/>
      <c r="N92" s="84"/>
      <c r="O92" s="84"/>
      <c r="P92" s="84"/>
      <c r="Q92" s="86">
        <v>1.348059758247883</v>
      </c>
      <c r="R92" s="84"/>
      <c r="S92" s="84"/>
      <c r="T92" s="84"/>
      <c r="U92" s="84"/>
    </row>
    <row r="93" spans="2:21" x14ac:dyDescent="0.25">
      <c r="B93" s="84"/>
      <c r="C93" s="84"/>
      <c r="D93" s="84"/>
      <c r="E93" s="84"/>
      <c r="F93" s="84"/>
      <c r="G93" s="84"/>
      <c r="H93" s="84"/>
      <c r="I93" s="84"/>
      <c r="J93" s="84"/>
      <c r="K93" s="84"/>
      <c r="L93" s="84"/>
      <c r="M93" s="84"/>
      <c r="N93" s="84"/>
      <c r="O93" s="84"/>
      <c r="P93" s="84"/>
      <c r="Q93" s="86">
        <v>1.1005828929513708</v>
      </c>
      <c r="R93" s="84"/>
      <c r="S93" s="84"/>
      <c r="T93" s="84"/>
      <c r="U93" s="84"/>
    </row>
    <row r="94" spans="2:21" x14ac:dyDescent="0.25">
      <c r="B94" s="84"/>
      <c r="C94" s="84"/>
      <c r="D94" s="84"/>
      <c r="E94" s="84"/>
      <c r="F94" s="84"/>
      <c r="G94" s="84"/>
      <c r="H94" s="84"/>
      <c r="I94" s="84"/>
      <c r="J94" s="84"/>
      <c r="K94" s="84"/>
      <c r="L94" s="84"/>
      <c r="M94" s="84"/>
      <c r="N94" s="84"/>
      <c r="O94" s="84"/>
      <c r="P94" s="84"/>
      <c r="Q94" s="86">
        <v>0.91132890737523664</v>
      </c>
      <c r="R94" s="84"/>
      <c r="S94" s="84"/>
      <c r="T94" s="84"/>
      <c r="U94" s="84"/>
    </row>
    <row r="95" spans="2:21" x14ac:dyDescent="0.25">
      <c r="B95" s="84"/>
      <c r="C95" s="84"/>
      <c r="D95" s="84"/>
      <c r="E95" s="84"/>
      <c r="F95" s="84"/>
      <c r="G95" s="84"/>
      <c r="H95" s="84"/>
      <c r="I95" s="84"/>
      <c r="J95" s="84"/>
      <c r="K95" s="84"/>
      <c r="L95" s="84"/>
      <c r="M95" s="84"/>
      <c r="N95" s="84"/>
      <c r="O95" s="84"/>
      <c r="P95" s="84"/>
      <c r="Q95" s="86">
        <v>0.96470215941262727</v>
      </c>
      <c r="R95" s="84"/>
      <c r="S95" s="84"/>
      <c r="T95" s="84"/>
      <c r="U95" s="84"/>
    </row>
    <row r="96" spans="2:21" x14ac:dyDescent="0.25">
      <c r="B96" s="84"/>
      <c r="C96" s="84"/>
      <c r="D96" s="84"/>
      <c r="E96" s="84"/>
      <c r="F96" s="84"/>
      <c r="G96" s="84"/>
      <c r="H96" s="84"/>
      <c r="I96" s="84"/>
      <c r="J96" s="84"/>
      <c r="K96" s="84"/>
      <c r="L96" s="84"/>
      <c r="M96" s="84"/>
      <c r="N96" s="84"/>
      <c r="O96" s="84"/>
      <c r="P96" s="84"/>
      <c r="Q96" s="86">
        <v>0.99596037994827413</v>
      </c>
      <c r="R96" s="84"/>
      <c r="S96" s="84"/>
      <c r="T96" s="84"/>
      <c r="U96" s="84"/>
    </row>
    <row r="97" spans="2:21" x14ac:dyDescent="0.25">
      <c r="B97" s="84"/>
      <c r="C97" s="84"/>
      <c r="D97" s="84"/>
      <c r="E97" s="84"/>
      <c r="F97" s="84"/>
      <c r="G97" s="84"/>
      <c r="H97" s="84"/>
      <c r="I97" s="84"/>
      <c r="J97" s="84"/>
      <c r="K97" s="84"/>
      <c r="L97" s="84"/>
      <c r="M97" s="84"/>
      <c r="N97" s="84"/>
      <c r="O97" s="84"/>
      <c r="P97" s="84"/>
      <c r="Q97" s="86">
        <v>0.90563150643187729</v>
      </c>
      <c r="R97" s="84"/>
      <c r="S97" s="84"/>
      <c r="T97" s="84"/>
      <c r="U97" s="84"/>
    </row>
    <row r="98" spans="2:21" x14ac:dyDescent="0.25">
      <c r="B98" s="84"/>
      <c r="C98" s="84"/>
      <c r="D98" s="84"/>
      <c r="E98" s="84"/>
      <c r="F98" s="84"/>
      <c r="G98" s="84"/>
      <c r="H98" s="84"/>
      <c r="I98" s="84"/>
      <c r="J98" s="84"/>
      <c r="K98" s="84"/>
      <c r="L98" s="84"/>
      <c r="M98" s="84"/>
      <c r="N98" s="84"/>
      <c r="O98" s="84"/>
      <c r="P98" s="84"/>
      <c r="Q98" s="86">
        <v>0.83172937931537416</v>
      </c>
      <c r="R98" s="84"/>
      <c r="S98" s="84"/>
      <c r="T98" s="84"/>
      <c r="U98" s="84"/>
    </row>
    <row r="99" spans="2:21" x14ac:dyDescent="0.25">
      <c r="B99" s="84"/>
      <c r="C99" s="84"/>
      <c r="D99" s="84"/>
      <c r="E99" s="84"/>
      <c r="F99" s="84"/>
      <c r="G99" s="84"/>
      <c r="H99" s="84"/>
      <c r="I99" s="84"/>
      <c r="J99" s="84"/>
      <c r="K99" s="84"/>
      <c r="L99" s="84"/>
      <c r="M99" s="84"/>
      <c r="N99" s="84"/>
      <c r="O99" s="84"/>
      <c r="P99" s="84"/>
      <c r="Q99" s="86">
        <v>0.9822045751106272</v>
      </c>
      <c r="R99" s="84"/>
      <c r="S99" s="84"/>
      <c r="T99" s="84"/>
      <c r="U99" s="84"/>
    </row>
    <row r="100" spans="2:21" x14ac:dyDescent="0.25">
      <c r="B100" s="84"/>
      <c r="C100" s="84"/>
      <c r="D100" s="84"/>
      <c r="E100" s="84"/>
      <c r="F100" s="84"/>
      <c r="G100" s="84"/>
      <c r="H100" s="84"/>
      <c r="I100" s="84"/>
      <c r="J100" s="84"/>
      <c r="K100" s="84"/>
      <c r="L100" s="84"/>
      <c r="M100" s="84"/>
      <c r="N100" s="84"/>
      <c r="O100" s="84"/>
      <c r="P100" s="84"/>
      <c r="Q100" s="86">
        <v>1.1490518222567176</v>
      </c>
      <c r="R100" s="84"/>
      <c r="S100" s="84"/>
      <c r="T100" s="84"/>
      <c r="U100" s="84"/>
    </row>
    <row r="101" spans="2:21" x14ac:dyDescent="0.25">
      <c r="B101" s="84"/>
      <c r="C101" s="84"/>
      <c r="D101" s="84"/>
      <c r="E101" s="84"/>
      <c r="F101" s="84"/>
      <c r="G101" s="84"/>
      <c r="H101" s="84"/>
      <c r="I101" s="84"/>
      <c r="J101" s="84"/>
      <c r="K101" s="84"/>
      <c r="L101" s="84"/>
      <c r="M101" s="84"/>
      <c r="N101" s="84"/>
      <c r="O101" s="84"/>
      <c r="P101" s="84"/>
      <c r="Q101" s="86">
        <v>0.47899189211010895</v>
      </c>
      <c r="R101" s="84"/>
      <c r="S101" s="84"/>
      <c r="T101" s="84"/>
      <c r="U101" s="84"/>
    </row>
    <row r="102" spans="2:21" x14ac:dyDescent="0.25">
      <c r="B102" s="84"/>
      <c r="C102" s="84"/>
      <c r="D102" s="84"/>
      <c r="E102" s="84"/>
      <c r="F102" s="84"/>
      <c r="G102" s="84"/>
      <c r="H102" s="84"/>
      <c r="I102" s="84"/>
      <c r="J102" s="84"/>
      <c r="K102" s="84"/>
      <c r="L102" s="84"/>
      <c r="M102" s="84"/>
      <c r="N102" s="84"/>
      <c r="O102" s="84"/>
      <c r="P102" s="84"/>
      <c r="Q102" s="86">
        <v>1.0127882233745804</v>
      </c>
      <c r="R102" s="84"/>
      <c r="S102" s="84"/>
      <c r="T102" s="84"/>
      <c r="U102" s="84"/>
    </row>
    <row r="103" spans="2:21" x14ac:dyDescent="0.25">
      <c r="B103" s="84"/>
      <c r="C103" s="84"/>
      <c r="D103" s="84"/>
      <c r="E103" s="84"/>
      <c r="F103" s="84"/>
      <c r="G103" s="84"/>
      <c r="H103" s="84"/>
      <c r="I103" s="84"/>
      <c r="J103" s="84"/>
      <c r="K103" s="84"/>
      <c r="L103" s="84"/>
      <c r="M103" s="84"/>
      <c r="N103" s="84"/>
      <c r="O103" s="84"/>
      <c r="P103" s="84"/>
      <c r="Q103" s="86">
        <v>0.76393486601015237</v>
      </c>
      <c r="R103" s="84"/>
      <c r="S103" s="84"/>
      <c r="T103" s="84"/>
      <c r="U103" s="84"/>
    </row>
    <row r="104" spans="2:21" x14ac:dyDescent="0.25">
      <c r="B104" s="84"/>
      <c r="C104" s="84"/>
      <c r="D104" s="84"/>
      <c r="E104" s="84"/>
      <c r="F104" s="84"/>
      <c r="G104" s="84"/>
      <c r="H104" s="84"/>
      <c r="I104" s="84"/>
      <c r="J104" s="84"/>
      <c r="K104" s="84"/>
      <c r="L104" s="84"/>
      <c r="M104" s="84"/>
      <c r="N104" s="84"/>
      <c r="O104" s="84"/>
      <c r="P104" s="84"/>
      <c r="Q104" s="86">
        <v>1.1204007323927521</v>
      </c>
      <c r="R104" s="84"/>
      <c r="S104" s="84"/>
      <c r="T104" s="84"/>
      <c r="U104" s="84"/>
    </row>
    <row r="105" spans="2:21" x14ac:dyDescent="0.25">
      <c r="B105" s="84"/>
      <c r="C105" s="84"/>
      <c r="D105" s="84"/>
      <c r="E105" s="84"/>
      <c r="F105" s="84"/>
      <c r="G105" s="84"/>
      <c r="H105" s="84"/>
      <c r="I105" s="84"/>
      <c r="J105" s="84"/>
      <c r="K105" s="84"/>
      <c r="L105" s="84"/>
      <c r="M105" s="84"/>
      <c r="N105" s="84"/>
      <c r="O105" s="84"/>
      <c r="P105" s="84"/>
      <c r="Q105" s="86">
        <v>1.2259348295467865</v>
      </c>
      <c r="R105" s="84"/>
      <c r="S105" s="84"/>
      <c r="T105" s="84"/>
      <c r="U105" s="84"/>
    </row>
    <row r="106" spans="2:21" x14ac:dyDescent="0.25">
      <c r="B106" s="84"/>
      <c r="C106" s="84"/>
      <c r="D106" s="84"/>
      <c r="E106" s="84"/>
      <c r="F106" s="84"/>
      <c r="G106" s="84"/>
      <c r="H106" s="84"/>
      <c r="I106" s="84"/>
      <c r="J106" s="84"/>
      <c r="K106" s="84"/>
      <c r="L106" s="84"/>
      <c r="M106" s="84"/>
      <c r="N106" s="84"/>
      <c r="O106" s="84"/>
      <c r="P106" s="84"/>
      <c r="Q106" s="86">
        <v>1.0193333975783114</v>
      </c>
      <c r="R106" s="84"/>
      <c r="S106" s="84"/>
      <c r="T106" s="84"/>
      <c r="U106" s="84"/>
    </row>
    <row r="107" spans="2:21" x14ac:dyDescent="0.25">
      <c r="B107" s="84"/>
      <c r="C107" s="84"/>
      <c r="D107" s="84"/>
      <c r="E107" s="84"/>
      <c r="F107" s="84"/>
      <c r="G107" s="84"/>
      <c r="H107" s="84"/>
      <c r="I107" s="84"/>
      <c r="J107" s="84"/>
      <c r="K107" s="84"/>
      <c r="L107" s="84"/>
      <c r="M107" s="84"/>
      <c r="N107" s="84"/>
      <c r="O107" s="84"/>
      <c r="P107" s="84"/>
      <c r="Q107" s="86">
        <v>0.66810002422209325</v>
      </c>
      <c r="R107" s="84"/>
      <c r="S107" s="84"/>
      <c r="T107" s="84"/>
      <c r="U107" s="84"/>
    </row>
    <row r="108" spans="2:21" x14ac:dyDescent="0.25">
      <c r="B108" s="84"/>
      <c r="C108" s="84"/>
      <c r="D108" s="84"/>
      <c r="E108" s="84"/>
      <c r="F108" s="84"/>
      <c r="G108" s="84"/>
      <c r="H108" s="84"/>
      <c r="I108" s="84"/>
      <c r="J108" s="84"/>
      <c r="K108" s="84"/>
      <c r="L108" s="84"/>
      <c r="M108" s="84"/>
      <c r="N108" s="84"/>
      <c r="O108" s="84"/>
      <c r="P108" s="84"/>
      <c r="Q108" s="86">
        <v>1.0333444459782208</v>
      </c>
      <c r="R108" s="84"/>
      <c r="S108" s="84"/>
      <c r="T108" s="84"/>
      <c r="U108" s="84"/>
    </row>
    <row r="109" spans="2:21" x14ac:dyDescent="0.25">
      <c r="B109" s="84"/>
      <c r="C109" s="84"/>
      <c r="D109" s="84"/>
      <c r="E109" s="84"/>
      <c r="F109" s="84"/>
      <c r="G109" s="84"/>
      <c r="H109" s="84"/>
      <c r="I109" s="84"/>
      <c r="J109" s="84"/>
      <c r="K109" s="84"/>
      <c r="L109" s="84"/>
      <c r="M109" s="84"/>
      <c r="N109" s="84"/>
      <c r="O109" s="84"/>
      <c r="P109" s="84"/>
      <c r="Q109" s="86">
        <v>1.7319278442076642</v>
      </c>
      <c r="R109" s="84"/>
      <c r="S109" s="84"/>
      <c r="T109" s="84"/>
      <c r="U109" s="84"/>
    </row>
    <row r="110" spans="2:21" x14ac:dyDescent="0.25">
      <c r="B110" s="84"/>
      <c r="C110" s="84"/>
      <c r="D110" s="84"/>
      <c r="E110" s="84"/>
      <c r="F110" s="84"/>
      <c r="G110" s="84"/>
      <c r="H110" s="84"/>
      <c r="I110" s="84"/>
      <c r="J110" s="84"/>
      <c r="K110" s="84"/>
      <c r="L110" s="84"/>
      <c r="M110" s="84"/>
      <c r="N110" s="84"/>
      <c r="O110" s="84"/>
      <c r="P110" s="84"/>
      <c r="Q110" s="86">
        <v>1.7793211042149046</v>
      </c>
      <c r="R110" s="84"/>
      <c r="S110" s="84"/>
      <c r="T110" s="84"/>
      <c r="U110" s="84"/>
    </row>
    <row r="111" spans="2:21" x14ac:dyDescent="0.25">
      <c r="B111" s="84"/>
      <c r="C111" s="84"/>
      <c r="D111" s="84"/>
      <c r="E111" s="84"/>
      <c r="F111" s="84"/>
      <c r="G111" s="84"/>
      <c r="H111" s="84"/>
      <c r="I111" s="84"/>
      <c r="J111" s="84"/>
      <c r="K111" s="84"/>
      <c r="L111" s="84"/>
      <c r="M111" s="84"/>
      <c r="N111" s="84"/>
      <c r="O111" s="84"/>
      <c r="P111" s="84"/>
      <c r="Q111" s="86">
        <v>1.714088142373817</v>
      </c>
      <c r="R111" s="84"/>
      <c r="S111" s="84"/>
      <c r="T111" s="84"/>
      <c r="U111" s="84"/>
    </row>
    <row r="112" spans="2:21" x14ac:dyDescent="0.25">
      <c r="B112" s="84"/>
      <c r="C112" s="84"/>
      <c r="D112" s="84"/>
      <c r="E112" s="84"/>
      <c r="F112" s="84"/>
      <c r="G112" s="84"/>
      <c r="H112" s="84"/>
      <c r="I112" s="84"/>
      <c r="J112" s="84"/>
      <c r="K112" s="84"/>
      <c r="L112" s="84"/>
      <c r="M112" s="84"/>
      <c r="N112" s="84"/>
      <c r="O112" s="84"/>
      <c r="P112" s="84"/>
      <c r="Q112" s="86">
        <v>1.7205239264794361</v>
      </c>
      <c r="R112" s="84"/>
      <c r="S112" s="84"/>
      <c r="T112" s="84"/>
      <c r="U112" s="84"/>
    </row>
    <row r="113" spans="2:21" x14ac:dyDescent="0.25">
      <c r="B113" s="84"/>
      <c r="C113" s="84"/>
      <c r="D113" s="84"/>
      <c r="E113" s="84"/>
      <c r="F113" s="84"/>
      <c r="G113" s="84"/>
      <c r="H113" s="84"/>
      <c r="I113" s="84"/>
      <c r="J113" s="84"/>
      <c r="K113" s="84"/>
      <c r="L113" s="84"/>
      <c r="M113" s="84"/>
      <c r="N113" s="84"/>
      <c r="O113" s="84"/>
      <c r="P113" s="84"/>
      <c r="Q113" s="86">
        <v>1.7430674025321202</v>
      </c>
      <c r="R113" s="84"/>
      <c r="S113" s="84"/>
      <c r="T113" s="84"/>
      <c r="U113" s="84"/>
    </row>
    <row r="114" spans="2:21" x14ac:dyDescent="0.25">
      <c r="B114" s="84"/>
      <c r="C114" s="84"/>
      <c r="D114" s="84"/>
      <c r="E114" s="84"/>
      <c r="F114" s="84"/>
      <c r="G114" s="84"/>
      <c r="H114" s="84"/>
      <c r="I114" s="84"/>
      <c r="J114" s="84"/>
      <c r="K114" s="84"/>
      <c r="L114" s="84"/>
      <c r="M114" s="84"/>
      <c r="N114" s="84"/>
      <c r="O114" s="84"/>
      <c r="P114" s="84"/>
      <c r="Q114" s="86">
        <v>1.6707240843137203</v>
      </c>
      <c r="R114" s="84"/>
      <c r="S114" s="84"/>
      <c r="T114" s="84"/>
      <c r="U114" s="84"/>
    </row>
    <row r="115" spans="2:21" x14ac:dyDescent="0.25">
      <c r="B115" s="84"/>
      <c r="C115" s="84"/>
      <c r="D115" s="84"/>
      <c r="E115" s="84"/>
      <c r="F115" s="84"/>
      <c r="G115" s="84"/>
      <c r="H115" s="84"/>
      <c r="I115" s="84"/>
      <c r="J115" s="84"/>
      <c r="K115" s="84"/>
      <c r="L115" s="84"/>
      <c r="M115" s="84"/>
      <c r="N115" s="84"/>
      <c r="O115" s="84"/>
      <c r="P115" s="84"/>
      <c r="Q115" s="86">
        <v>1.671863564502392</v>
      </c>
      <c r="R115" s="84"/>
      <c r="S115" s="84"/>
      <c r="T115" s="84"/>
      <c r="U115" s="84"/>
    </row>
    <row r="116" spans="2:21" x14ac:dyDescent="0.25">
      <c r="B116" s="84"/>
      <c r="C116" s="84"/>
      <c r="D116" s="84"/>
      <c r="E116" s="84"/>
      <c r="F116" s="84"/>
      <c r="G116" s="84"/>
      <c r="H116" s="84"/>
      <c r="I116" s="84"/>
      <c r="J116" s="84"/>
      <c r="K116" s="84"/>
      <c r="L116" s="84"/>
      <c r="M116" s="84"/>
      <c r="N116" s="84"/>
      <c r="O116" s="84"/>
      <c r="P116" s="84"/>
      <c r="Q116" s="86">
        <v>1.4302573011379174</v>
      </c>
      <c r="R116" s="84"/>
      <c r="S116" s="84"/>
      <c r="T116" s="84"/>
      <c r="U116" s="84"/>
    </row>
    <row r="117" spans="2:21" x14ac:dyDescent="0.25">
      <c r="B117" s="84"/>
      <c r="C117" s="84"/>
      <c r="D117" s="84"/>
      <c r="E117" s="84"/>
      <c r="F117" s="84"/>
      <c r="G117" s="84"/>
      <c r="H117" s="84"/>
      <c r="I117" s="84"/>
      <c r="J117" s="84"/>
      <c r="K117" s="84"/>
      <c r="L117" s="84"/>
      <c r="M117" s="84"/>
      <c r="N117" s="84"/>
      <c r="O117" s="84"/>
      <c r="P117" s="84"/>
      <c r="Q117" s="86">
        <v>1.1064079156758615</v>
      </c>
      <c r="R117" s="84"/>
      <c r="S117" s="84"/>
      <c r="T117" s="84"/>
      <c r="U117" s="84"/>
    </row>
    <row r="118" spans="2:21" x14ac:dyDescent="0.25">
      <c r="B118" s="84"/>
      <c r="C118" s="84"/>
      <c r="D118" s="84"/>
      <c r="E118" s="84"/>
      <c r="F118" s="84"/>
      <c r="G118" s="84"/>
      <c r="H118" s="84"/>
      <c r="I118" s="84"/>
      <c r="J118" s="84"/>
      <c r="K118" s="84"/>
      <c r="L118" s="84"/>
      <c r="M118" s="84"/>
      <c r="N118" s="84"/>
      <c r="O118" s="84"/>
      <c r="P118" s="84"/>
      <c r="Q118" s="86">
        <v>1.3283239613800863</v>
      </c>
      <c r="R118" s="84"/>
      <c r="S118" s="84"/>
      <c r="T118" s="84"/>
      <c r="U118" s="84"/>
    </row>
  </sheetData>
  <mergeCells count="32">
    <mergeCell ref="BD7:BH7"/>
    <mergeCell ref="BD6:BH6"/>
    <mergeCell ref="AT6:AV6"/>
    <mergeCell ref="AT7:AW7"/>
    <mergeCell ref="AX6:AY6"/>
    <mergeCell ref="AX7:AZ7"/>
    <mergeCell ref="BA6:BB6"/>
    <mergeCell ref="BA7:BC7"/>
    <mergeCell ref="AQ6:AR6"/>
    <mergeCell ref="AQ7:AS7"/>
    <mergeCell ref="AJ6:AL6"/>
    <mergeCell ref="AN6:AO6"/>
    <mergeCell ref="AJ7:AM7"/>
    <mergeCell ref="AN7:AP7"/>
    <mergeCell ref="AE6:AG6"/>
    <mergeCell ref="AE7:AG7"/>
    <mergeCell ref="W6:Y6"/>
    <mergeCell ref="W7:Y7"/>
    <mergeCell ref="AA6:AC6"/>
    <mergeCell ref="AA7:AC7"/>
    <mergeCell ref="S6:U6"/>
    <mergeCell ref="S7:U7"/>
    <mergeCell ref="O6:Q6"/>
    <mergeCell ref="O7:Q7"/>
    <mergeCell ref="F6:H6"/>
    <mergeCell ref="J7:L7"/>
    <mergeCell ref="J6:L6"/>
    <mergeCell ref="B6:D6"/>
    <mergeCell ref="B7:D7"/>
    <mergeCell ref="F7:H7"/>
    <mergeCell ref="H45:J45"/>
    <mergeCell ref="K45:M4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</vt:lpstr>
      <vt:lpstr>e</vt:lpstr>
      <vt:lpstr>g</vt:lpstr>
      <vt:lpstr>i</vt:lpstr>
      <vt:lpstr>k</vt:lpstr>
      <vt:lpstr>m</vt:lpstr>
      <vt:lpstr>p</vt:lpstr>
      <vt:lpstr>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nonenko_PC</dc:creator>
  <cp:lastModifiedBy>Kononenko_PC</cp:lastModifiedBy>
  <dcterms:created xsi:type="dcterms:W3CDTF">2024-01-25T14:51:48Z</dcterms:created>
  <dcterms:modified xsi:type="dcterms:W3CDTF">2024-09-30T06:57:31Z</dcterms:modified>
</cp:coreProperties>
</file>